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codeName="ThisWorkbook" defaultThemeVersion="202300"/>
  <mc:AlternateContent xmlns:mc="http://schemas.openxmlformats.org/markup-compatibility/2006">
    <mc:Choice Requires="x15">
      <x15ac:absPath xmlns:x15ac="http://schemas.microsoft.com/office/spreadsheetml/2010/11/ac" url="/Users/indirakaribayeva/Documents/IP Karibayeva/Gulzhan/plos one/response to the reviewers/"/>
    </mc:Choice>
  </mc:AlternateContent>
  <xr:revisionPtr revIDLastSave="0" documentId="13_ncr:1_{034868F8-46F7-8946-915D-461318060DFD}" xr6:coauthVersionLast="47" xr6:coauthVersionMax="47" xr10:uidLastSave="{00000000-0000-0000-0000-000000000000}"/>
  <bookViews>
    <workbookView xWindow="0" yWindow="780" windowWidth="34200" windowHeight="19820" firstSheet="1" activeTab="1" xr2:uid="{308E2082-E0F3-B844-8072-78D740C9C36B}"/>
  </bookViews>
  <sheets>
    <sheet name="Sheet2" sheetId="13" r:id="rId1"/>
    <sheet name="main" sheetId="7" r:id="rId2"/>
    <sheet name="7-12 months" sheetId="4" state="hidden" r:id="rId3"/>
  </sheets>
  <definedNames>
    <definedName name="_xlnm._FilterDatabase" localSheetId="2" hidden="1">'7-12 months'!$A$1:$V$85</definedName>
    <definedName name="_xlnm._FilterDatabase" localSheetId="1" hidden="1">main!$A$1:$T$294</definedName>
  </definedNames>
  <calcPr calcId="191029"/>
  <pivotCaches>
    <pivotCache cacheId="1" r:id="rId4"/>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28" uniqueCount="548">
  <si>
    <t>#</t>
  </si>
  <si>
    <t>author</t>
  </si>
  <si>
    <t>study</t>
  </si>
  <si>
    <t>study design</t>
  </si>
  <si>
    <t>year</t>
  </si>
  <si>
    <t>country</t>
  </si>
  <si>
    <t xml:space="preserve">when data was collected </t>
  </si>
  <si>
    <t>methods</t>
  </si>
  <si>
    <t>vaccination rate</t>
  </si>
  <si>
    <t>vaccine_regime</t>
  </si>
  <si>
    <t>name</t>
  </si>
  <si>
    <t xml:space="preserve">vaccinated </t>
  </si>
  <si>
    <t>serotyping</t>
  </si>
  <si>
    <t>age</t>
  </si>
  <si>
    <t xml:space="preserve">months </t>
  </si>
  <si>
    <t>total</t>
  </si>
  <si>
    <t>boys</t>
  </si>
  <si>
    <t>cases</t>
  </si>
  <si>
    <t>daycare</t>
  </si>
  <si>
    <t>presence of a child who atends the school or in company with children &lt; 5 years old</t>
  </si>
  <si>
    <t>vaccinated children</t>
  </si>
  <si>
    <t>Darboe, 2010</t>
  </si>
  <si>
    <t>The dynamics of nasopharyngeal streptococcus pneumoniae carriage among rural Gambian mother-infant pairs</t>
  </si>
  <si>
    <t>longitudinal cohort</t>
  </si>
  <si>
    <t>Gambia</t>
  </si>
  <si>
    <t>in the preparation for the introduction and evaluation of the 13-valent conjugate</t>
  </si>
  <si>
    <t>This study was conducted among 196 mother-infant pairs recruited at birth from six villages in the West Kiang region of The Gambia. Nasopharyngeal swabs were collected from mother-infant pairs at birth (within 12 hours of delivery), 2, 5 and 12 months. Standard techniques of culture were used to identify carriage and serotype S. pneumoniae.</t>
  </si>
  <si>
    <t>no PCV vaccination</t>
  </si>
  <si>
    <t>no vaccine</t>
  </si>
  <si>
    <t>not vaccinated</t>
  </si>
  <si>
    <t>serotyped by Quellung reaction</t>
  </si>
  <si>
    <t>0 months</t>
  </si>
  <si>
    <t>Martinovich, 2022</t>
  </si>
  <si>
    <t>Evidence of maternal transfer of antigen-specific antibodies in serum and breast milk to infants at high-risk of S. pneumoniae and H. influenzae disease</t>
  </si>
  <si>
    <t>RCT</t>
  </si>
  <si>
    <t>Australia</t>
  </si>
  <si>
    <t>2001-2009</t>
  </si>
  <si>
    <t>This was a retrospective analysis of samples and clinical data collected from Aboriginal and Torres Strait Islander women and infants in the Northern Territory during the PneuMum randomized controlled trial (2006-2011) (30). Briefly, women in the PneuMum study were randomized to receive the 23-valent pneumococcal polysaccharide vaccine (23vPPV) 1) either while pregnant, 2) within 72 hours of delivering their baby, or 3) at the end of the study (offered only). All infants were offered their routine PCV as recommended at 2-, 4- and 6-months of age (7vPCV from June 2001 or 10vPHiD-CV from October 2009) (30). By the 7-month visit, 72% of infants had received 2 PCV doses and 52% had received 3 doses. Two infants providing samples for this antibody study received 10vPHiD-CV, which contains PD and were thus excluded from the sera IgG PD analysis.</t>
  </si>
  <si>
    <t>vaccinated</t>
  </si>
  <si>
    <t>PCV7 or PCV 10 and mothers were vacinated with PCV 23 either pregnant or within 72 hours of delivery and at the ned of the study</t>
  </si>
  <si>
    <t>PCV7 or PCV 10</t>
  </si>
  <si>
    <t>PCR</t>
  </si>
  <si>
    <t>Rupa, 2014</t>
  </si>
  <si>
    <t>Epidemiology of nasopharyngeal colonization by S. pneumoniae in Indian infants in the first 2 years of life</t>
  </si>
  <si>
    <t>India</t>
  </si>
  <si>
    <t>February and August
2009 was enrolled</t>
  </si>
  <si>
    <t>coagglutination technique [18]
with antisera obtained from Statens Seruminstitut</t>
  </si>
  <si>
    <t>Darboe, 2007</t>
  </si>
  <si>
    <t>Effectiveness of an early supplementation scheme of high-dose vitamin A versus standard WHO protocol in Gambian mothers and infants: a randomised controlled trial.",</t>
  </si>
  <si>
    <t>September, 2001, and October, 2004</t>
  </si>
  <si>
    <t>In an area of moderate vitamin A defi ciency in rural Gambia, 220 mother–infant pairs were enrolled in a
randomised double-blind trial between September, 2001, and October, 2004, that compared the IVACG high dose
with the WHO dose. The primary endpoints were levels of maternal and infant plasma vitamin A, H pylori infection,
pneumococcal carriage, and gut epithelial integrity.</t>
  </si>
  <si>
    <t>no vaccine, Vit A supplementation</t>
  </si>
  <si>
    <t>For diagnosis of nasopharyngeal carriage of
Steptococcus pneumoniae, nasopharyngeal calcium
alginate swabs (Fisherbrand, Fisher Scientifi c, Pittsburg,
PA, USA) were immersed in skimmed milk
tryptone–glucose–glycerin transport medium and stored
at −80ºC before culture by standard techniques.12</t>
  </si>
  <si>
    <t>Vanker, 2019</t>
  </si>
  <si>
    <t>Indoor air pollution and tobacco smoke exposure: impact on nasopharyngeal bacterial carriage in mothers and infants in an African birth cohort study</t>
  </si>
  <si>
    <t>South Africa</t>
  </si>
  <si>
    <t>March 2012 to July 2015</t>
  </si>
  <si>
    <t xml:space="preserve">A South African cohort study followed mother–infant pairs from birth through the first year. Nasopharyngeal swabs were taken at birth, 6 and 12 months for bacterial culture. Multivariable and multivariate Poisson regression investigated associations between nasopharyngeal bacterial species and IAP/ETS. IAP exposures (particulate matter, carbon monoxide, nitrogen dioxide, volatile organic compounds) were measured at home visits. ETS exposure was measured through maternal and infant urine cotinine. Infants received the 13-valent pneumococcal and Haemophilus influenzae B conjugate vaccines.
</t>
  </si>
  <si>
    <t>PCV 13 given at 6, 14 weeks and 9 months and Haemophilus influenzae type b conjugate vaccine at 6, 10, 14 weeks according to the South African Expanded Programme on Immunisation schedule</t>
  </si>
  <si>
    <t>PCV 13</t>
  </si>
  <si>
    <t>lytA PCR</t>
  </si>
  <si>
    <t>Aho, 2016</t>
  </si>
  <si>
    <t>Limited impact of neonatal or early infant schedules of 7-valent pneumococcal conjugate vaccination on nasopharyngeal carriage of Streptococcus pneumoniae in Papua New Guinean children: A randomized controlled trial</t>
  </si>
  <si>
    <t>vaccine trial</t>
  </si>
  <si>
    <t>Papua New Guinea</t>
  </si>
  <si>
    <t>2005 and 2009</t>
  </si>
  <si>
    <t>Streptococcus pneumoniae is a leading cause of pneumonia, the most common cause of childhood death. Papua New Guinean children experience high rates of nasopharyngeal pneumococcal colonization within weeks of birth, predisposing them to pneumococcal disease. In a trial to determine the safety and immunogenicity of early infant vaccination with 7-valent pneumococcal conjugate vaccine (7vPCV), we investigated the impact of early schedules on pneumococcal carriage.
Infants were randomized at birth to receive 7vPCV in a 0–1–2-month (n = 101) or a 1–2–3-month (n = 105) schedule or no 7vPCV (n = 106). All children received 23-valent pneumococcal polysaccharide vaccine at age 9 months. We cultured nasopharyngeal swabs (NPS) collected at ages 1, 2, 3, 4 weeks and 3, 9, 18 months, and middle ear discharge if present. Pneumococcal serotypes were identified by the Quellung reaction.</t>
  </si>
  <si>
    <t>PCV 7 (3+1) or no vaccine</t>
  </si>
  <si>
    <t>PCV 7</t>
  </si>
  <si>
    <t>Quellung reaction with antisera from Statens Serum Institut, Denmark</t>
  </si>
  <si>
    <t>1 week</t>
  </si>
  <si>
    <t>Meropol, 2020</t>
  </si>
  <si>
    <t>Longitudinal Colonization With Streptococcus pneumoniae During the First Year of Life in a Healthy Newborn Cohort</t>
  </si>
  <si>
    <t>USA</t>
  </si>
  <si>
    <t>April 2013–February 2014</t>
  </si>
  <si>
    <t>During April 2013–February 2014, 326 infants were enrolled from an urban academic hospital well-baby nursery. At ages 4, 8, and 12 months, we collected antibiotic data, other exposure data, and nasopharyngeal cultures for pneumococcal isolation.</t>
  </si>
  <si>
    <t>after the introduction of PCV 7 and PCV 13</t>
  </si>
  <si>
    <t xml:space="preserve">Nasopharyngeal swabs were processed for pneumococcal culture, serotyping, and antibiotic susceptibility according to the Clinical and Laboratory Standards Institute Standards for Antimicrobial Susceptibility Testing </t>
  </si>
  <si>
    <t>nursery (0 months)</t>
  </si>
  <si>
    <t>vaccine</t>
  </si>
  <si>
    <t>Orami, 2023</t>
  </si>
  <si>
    <t>Pneumococcal carriage, serotype distribution, and antimicrobial susceptibility in Papua New Guinean children vaccinated with PCV10 or PCV13 in a head-to-head trial</t>
  </si>
  <si>
    <t>part of the RCT - vaccine trial</t>
  </si>
  <si>
    <t>November 2011 and March 2016</t>
  </si>
  <si>
    <t xml:space="preserve">Briefly, a total of 262 infants aged between 28 and 35 days were enrolled and randomized to receive 3 doses of PCV10 (n = 131) or PCV13 (n = 131) according to the PNG national immunization schedule at 1, 2 and 3 months of age. At 9 months of age recipients of PCV10 or PCV13 were further randomized to receive one dose of pneumococcal polysaccharide vaccine (PPV) or no PPV. NPS were collected from children at 1, 4, 9, 10, 23 and 24 months of age. Of the 262 children, 186 children (91 in the PCV10 group; 95 in the PCV13 group) completed the study at 24 months of age. </t>
  </si>
  <si>
    <t>PCV 10</t>
  </si>
  <si>
    <t>serotyped by the Quellung reaction using antisera from Statens Serum Institut, Denmark.</t>
  </si>
  <si>
    <t>1 months</t>
  </si>
  <si>
    <t>Prayitno, 2021</t>
  </si>
  <si>
    <t>Pneumococcal nasopharyngeal carriage in Indonesia infants and toddlers post-PCV13 vaccination in a 2+1 schedule: A prospective cohort study</t>
  </si>
  <si>
    <t>A prospective cohort study</t>
  </si>
  <si>
    <t>Indonesia</t>
  </si>
  <si>
    <t>from March 2018 until June 2019.</t>
  </si>
  <si>
    <t>The administration of PCV13 on a 2+1 schedule was carried out by the Indonesian Ministry of Health as demonstration program in Lombok (HK.01.07 / MENKES / 199 / 2017). The Ministry of Health administered PCV13 when subjects 2, 3, and 12 months old, whereas this study obtained nasopharyngeal swab before the first dose of PCV13, at the age of 4 months old, before booster dose administration at 12 months old, and 6 months after the last dose. The demonstration program started in 2017 from 2 districts in West Nusa Tenggara Province (West Lombok and East Lombok as the vaccine group) to 251 infants, where the most cases of pneumonia were found, and expanded in 2018 to the entire Lombok and Bangka district.</t>
  </si>
  <si>
    <t>conventional multiplex PCR</t>
  </si>
  <si>
    <t>2 months</t>
  </si>
  <si>
    <t>PCV13 (2+1)</t>
  </si>
  <si>
    <t>2 months (before the forst dose)</t>
  </si>
  <si>
    <t xml:space="preserve">2 months </t>
  </si>
  <si>
    <t>Kawade, 2023</t>
  </si>
  <si>
    <t>Effect of reduced two-dose (1+1) schedule of 10 and 13-valent pneumococcal conjugate vaccines (SynflorixTM and Prevenar13TM)) on nasopharyngeal carriage and serotype-specific immune response in the first two years of life: Results from an open-labelled ra</t>
  </si>
  <si>
    <t>part of the RCT vaccine trial</t>
  </si>
  <si>
    <t>July 2016 to May 2018</t>
  </si>
  <si>
    <r>
      <t>This was a phase-IV, single-centre, randomised, open-labelled, parallel-arm clinical trial conducted at Vadu Rural Health Program of KEM Hospital Research Centre, Pune, India from July 2016 to May 2018 (</t>
    </r>
    <r>
      <rPr>
        <u/>
        <sz val="16"/>
        <rFont val="Georgia"/>
        <family val="1"/>
      </rPr>
      <t>http://ctri.nic.in/Clinicaltrials/login.php</t>
    </r>
    <r>
      <rPr>
        <sz val="16"/>
        <rFont val="Georgia"/>
        <family val="1"/>
      </rPr>
      <t>: CTRI/2016/06/007042). PCV was not part of the national immunisation program in Maharashtra at the time of implementation of this study.</t>
    </r>
  </si>
  <si>
    <t>PCV 13 (3+1)</t>
  </si>
  <si>
    <t>Quellung reaction</t>
  </si>
  <si>
    <t>6-8 weeks (baseline)</t>
  </si>
  <si>
    <t>PCV13 (1+1)</t>
  </si>
  <si>
    <t>PCV 10 (3+0)</t>
  </si>
  <si>
    <t>PCV 10 (2+1)</t>
  </si>
  <si>
    <t>PCV 10 (1+1)</t>
  </si>
  <si>
    <t>Murad, 2019</t>
  </si>
  <si>
    <t>Pneumococcal carriage, density, and co-colonization dynamics: A longitudinal study in Indonesian infants</t>
  </si>
  <si>
    <t>November 2014 to January 2015</t>
  </si>
  <si>
    <t>Two hundred healthy infants were enrolled at 2 months of age. Eight nasopharyngeal swabs were collected from enrolment until 12 months of age. Pneumococci were detected using quantitative PCR and serotyped by microarray. Regression models assessed factors influencing pneumococcal carriage and density.</t>
  </si>
  <si>
    <t xml:space="preserve"> lytA real-time quantitative PCR (qPCR)</t>
  </si>
  <si>
    <t>8-12 weeks</t>
  </si>
  <si>
    <t>2-3 months</t>
  </si>
  <si>
    <t>Apte, 2021</t>
  </si>
  <si>
    <t>Nasopharyngeal pneumococcal carriage in South Asian infants: Results of observational cohort studies in vaccinated and unvaccinated populations.</t>
  </si>
  <si>
    <t>December 2016 to May 2018</t>
  </si>
  <si>
    <t>India unvaccinated children are compared to Bangladesh vaccinaed PCV 10 children</t>
  </si>
  <si>
    <t>vaccinated versus not vaccinated</t>
  </si>
  <si>
    <t>Quellung test and polymerase chain reaction (PCR)</t>
  </si>
  <si>
    <t>Bangladesh</t>
  </si>
  <si>
    <t>Turner, 2012</t>
  </si>
  <si>
    <t>A longitudinal study of Streptococcus pneumoniae carriage in a cohort of infants and their mothers on the Thailand-Myanmar border</t>
  </si>
  <si>
    <t>Thailand-Myanmar</t>
  </si>
  <si>
    <t>October 2007 and November 2008</t>
  </si>
  <si>
    <t>by latex agglutination with Quellung confirmation if this was equivocal. Serotype 6C was identified by PCR</t>
  </si>
  <si>
    <t xml:space="preserve">3 months visit </t>
  </si>
  <si>
    <t>3 months</t>
  </si>
  <si>
    <t>Dherani, 2022</t>
  </si>
  <si>
    <t>Association between household air pollution and nasopharyngeal pneumococcal carriage in Malawian infants (MSCAPE): a nested, prospective, observational study</t>
  </si>
  <si>
    <t>a nested, prospective, observational study</t>
  </si>
  <si>
    <t>Malawi</t>
  </si>
  <si>
    <t>Nov 15, 2015, and Nov 2, 2017</t>
  </si>
  <si>
    <t>a nested, prospective, observational study. Nearly a quarter of children aged 6 weeks (52 [23%] of 230), and almost all children aged 6 months (251 [98%] of 255) had been vaccinated with at least one dose of PCV13, and over two-thirds (350 [74%] of 476) had completed the full course of three doses by 6 months of age.</t>
  </si>
  <si>
    <t>PCV 13 (partial vaccination)</t>
  </si>
  <si>
    <t>6 weeks</t>
  </si>
  <si>
    <t>Sime, 2019</t>
  </si>
  <si>
    <t>Serotype and molecular diversity of nasopharyngeal Streptococcus pneumoniae isolates from children before and after vaccination with the ten-valent pneumococcal conjugate vaccine (PCV10) in Ethiopia</t>
  </si>
  <si>
    <t>Ethiopia</t>
  </si>
  <si>
    <t>February 2013 to November 2016</t>
  </si>
  <si>
    <t>all children received PCV at 6 weeks, and then 206 resampled at the age 9 months and 201 at the age 201</t>
  </si>
  <si>
    <t xml:space="preserve">PCV 10 </t>
  </si>
  <si>
    <t xml:space="preserve">Quellung reactions </t>
  </si>
  <si>
    <t>Leino, 2001</t>
  </si>
  <si>
    <t>Pneumococcal carriage in children during their first two years: important role of family exposure</t>
  </si>
  <si>
    <t>Finland</t>
  </si>
  <si>
    <t>1994-1997</t>
  </si>
  <si>
    <t xml:space="preserve"> Nasopharyngeal swabs were collected from 100 Finnish infants and their family members on 10 scheduled visits (when infant was 2, 3, 4, 5, 6, 9, 12, 15, 18 and 24 months of age).</t>
  </si>
  <si>
    <t>counterimmunoelectrophoresis and latex agglutination with the use of antiserum pools and group/type specific antisera</t>
  </si>
  <si>
    <t>2 months to 2 years</t>
  </si>
  <si>
    <t>Lopes, 2012</t>
  </si>
  <si>
    <t>Pneumococcal Nasopharyngeal Carriage in Infants of Mothers Immunized with 23V Non-conjugate Pneumococcal Polysaccharide Vaccine</t>
  </si>
  <si>
    <t>Brazil</t>
  </si>
  <si>
    <t>May 2005 and January 2006.</t>
  </si>
  <si>
    <t>The pregnant women were assigned into three groups, based on a randomized list prepared prior to commencing the study, during routine low-risk prenatal consultations. The first Group (Pregn Vac) received the Pn23V vaccine shortly after enrolment (pregnant women at 28 weeks or later), the second Group (Puerp Vac) was given the same vaccine during immediate puerperium and the third Group (No Vac) received no vaccine. Newborns were assessed monthly during the first semester of life.</t>
  </si>
  <si>
    <t>Coles, 2012</t>
  </si>
  <si>
    <t>Pneumococcal carriage at age 2 months is associated with growth deficits at age 6 months among infants in South India</t>
  </si>
  <si>
    <t>October 1998 through June 1999</t>
  </si>
  <si>
    <t>The participants of the InPACT (Infant Pneumococcal Acquisition/Colonization in Tamil Nadu) study were recruited from an ongoing VA supplementation study in newborns [Vitamin A Supplementation In Newborns (VASIN) trial]. The VASIN was a 3-y, randomized, double-blind, placebo-controlled trial that aimed to evaluate the impact of VA given to the infants at birth on mortality, morbidity, and growth through the age of 6 mo. This trial was conducted in 2 rural areas in southern India, Natham and Karriyapatty, in the state of Tamil Nadu. Both target areas were representative of rural South Asian communities that experienced endemic VA deficiency and a high incidence of acute respiratory infections. The findings of the VASIN trial have been published previously</t>
  </si>
  <si>
    <t>PNEUMOTEST kits (Staten Serum Institute), which included antisera of serotypes</t>
  </si>
  <si>
    <t>Britton, 2021</t>
  </si>
  <si>
    <t>Lack of effectiveness of 13-valent pneumococcal conjugate vaccination against pneumococcal carriage density in Papua New Guinean infants.</t>
  </si>
  <si>
    <t>Nasopharyngeal swabs were collected at 1, 4 and 9 months of age from PCV13-vaccinated infants (n = 57) and age-/season-matched, unvaccinated infants (at approximately 1 month, n = 53; 4 months, n = 57; 9 months, n = 52). Serotype-specific pneumococcal carriage density and antimicrobial resistance genes were identified by qPCR and microarray.</t>
  </si>
  <si>
    <t>PCV 13 (3+0)</t>
  </si>
  <si>
    <t>qPCR</t>
  </si>
  <si>
    <t>Ghaffar, 2004</t>
  </si>
  <si>
    <t>Effect of the 7-Valent Pneumococcal Conjugate Vaccine on Nasopharyngeal Colonization by Streptococcus pneumoniae in the First 2 Years of Life</t>
  </si>
  <si>
    <t>September 2000 through August 2001.</t>
  </si>
  <si>
    <t>At 2 months of age, 278 infants were enrolled in this study. To determine carriage of SP, NP samples were obtained before each PCV7 dose, at 9 months of age, and 2–3 months after the booster dose of vaccine.</t>
  </si>
  <si>
    <t>PCV7 (4+1)</t>
  </si>
  <si>
    <t>Neufeld-Quellung reaction</t>
  </si>
  <si>
    <t>Hill, 2008</t>
  </si>
  <si>
    <t>Nasopharyngeal carriage of Streptococcus pneumoniae in Gambian infants: a longitudinal study</t>
  </si>
  <si>
    <t xml:space="preserve">Nasopharyngeal swab samples were collected as soon as possible after birth, twice monthly until 6 months of age, and at 2-month intervals until 12 months of age. </t>
  </si>
  <si>
    <t>Tsai, 2020</t>
  </si>
  <si>
    <t>Longitudinal investigation of nasopharyngeal pneumococcal carriage in early childhood: The PATCH birth cohort study</t>
  </si>
  <si>
    <t>Taiwan</t>
  </si>
  <si>
    <t>launched in 2013</t>
  </si>
  <si>
    <t>antisera (Statens Serum Institut, Copenhagen, Denmark) and polymerase chain reaction (PCR) methods</t>
  </si>
  <si>
    <t>Labout, 2008</t>
  </si>
  <si>
    <t>Factors associated with pneumococcal carriage in healthy Dutch infants: the generation R study</t>
  </si>
  <si>
    <t>Netherlands</t>
  </si>
  <si>
    <t>June 2003 and November 2006.</t>
  </si>
  <si>
    <t>In a population-based prospective cohort study conducted in Rotterdam, the Netherlands between June 2003 and November 2006, nasopharyngeal swabs were obtained from children at age of 1.5, 6, and 14 months. Data on risk factors were obtained from midwives, hospital registries, and questionnaires.</t>
  </si>
  <si>
    <t>Quellung reaction) with commercially available antisera (Statens
Seruminstitut, Copenhagen, Denmark)</t>
  </si>
  <si>
    <t>1,5 months</t>
  </si>
  <si>
    <t>Pomat, 2019</t>
  </si>
  <si>
    <t>Safety and Immunogenicity of Pneumococcal Conjugate Vaccines in a High-risk Population: A Randomized Controlled Trial of 10-Valent and 13-Valent Pneumococcal Conjugate Vaccine in Papua New Guinean Infants</t>
  </si>
  <si>
    <t>November 2011 and April 2014.</t>
  </si>
  <si>
    <t>PCV10 and PCV13 were studied head-to-head in a randomized controlled trial in Papua New Guinea in which 262 infants received 3 doses of PCV10 or PCV13 at 1, 2, and 3 months of age. Serotype-specific immunoglobulin G (IgG) concentrations, and pneumococcal and nontypeable Haemophilus influenzae (NTHi) carriage were assessed prevaccination and at 4 and 9 months of age. Infants were followed up for safety until 9 months of age.</t>
  </si>
  <si>
    <t>PCV 10 (3 doses)</t>
  </si>
  <si>
    <t xml:space="preserve">The Quellung reaction (antisera from Statens Serum Institut, Denmark) </t>
  </si>
  <si>
    <t>Kwambana, 2011</t>
  </si>
  <si>
    <t>Early acquisition and high nasopharyngeal co-colonisation by Streptococcus pneumoniae and three respiratory pathogens amongst Gambian new-borns and infants</t>
  </si>
  <si>
    <t>Like in Hill 2008</t>
  </si>
  <si>
    <t>Species specific PCR was applied to detect each microbe using purified genomic DNA from 498 nasopharyngeal (NP) swabs collected from 30 Gambian neonates every two weeks from 0 to 6 months and bi-monthly up to 12 months.</t>
  </si>
  <si>
    <t>Dube, 2018</t>
  </si>
  <si>
    <t>Longitudinal characterization of nasopharyngeal colonization with Streptococcus pneumoniae in a South African birth cohort post 13-valent pneumococcal conjugate vaccine implementation</t>
  </si>
  <si>
    <t>longitudinal</t>
  </si>
  <si>
    <t>May 29th 2012 and May 31st 2014</t>
  </si>
  <si>
    <t>Presumptive pneumococcal isolates were identified by colony morphology, α-hemolysis, optochin disk susceptibility (Oxoid, Basingstoke, UK) and confirmed using lytA PCR</t>
  </si>
  <si>
    <t>Coles, 2001</t>
  </si>
  <si>
    <t>Pneumococcal nasopharyngeal colonization in young South Indian infants</t>
  </si>
  <si>
    <t>We recruited 464 newborns from a rural area in South India with endemic vitamin A deficiency. Nasopharyngeal specimens were collected from each infant at ages 2, 4 and 6 months.</t>
  </si>
  <si>
    <t>isolates were serotyped using PNEUMOTEST kits (Staten Seruminstitut)</t>
  </si>
  <si>
    <t>Vesikari, 2016</t>
  </si>
  <si>
    <t>Effectiveness of the 10-Valent Pneumococcal Nontypeable Haemophilus influenzae Protein D-Conjugated Vaccine (PHiD-CV) Against Carriage and Acute Otitis Media-A Double-Blind Randomized Clinical Trial in Finland</t>
  </si>
  <si>
    <t>February 2009 and December 2011</t>
  </si>
  <si>
    <t>Infants (aged 6 weeks to 6 months) received the PHiD-CV or a control vaccine (hepatitis B) (schedule 3+1 or 2+1). Nasopharyngeal swabs were collected at 4 time points post-vaccination from all of the infants and at pre-vaccination from a subset. Parent-reported physician-diagnosed AOM was assessed from first vaccination until last contact (mean follow-up, 18 months). Vaccine effectiveness (VE) was derived as (1 - relative risk)*100, accounting for cluster design in AOM analysis. Significant VE was assessed descriptively (positive lower limit of the non-adjusted 95% confidence interval [CI]).</t>
  </si>
  <si>
    <t>PCV 10 (3 +1)</t>
  </si>
  <si>
    <t>PCV 10 (3+1)</t>
  </si>
  <si>
    <t xml:space="preserve">. Identified S. pneumoniae isolates were serotyped, as a mixture containing from one up to four optochin sensitive strains, with pneumococcal antisera (Statens Serum Institut, Denmark) for the neutral serogroups 7 and 14 by latex agglutination, followed by counter-immunoelectrophoresis and as a confirmation method by Quellung reaction, when needed. </t>
  </si>
  <si>
    <t>Dagan, 1996</t>
  </si>
  <si>
    <t>Nasopharyngeal colonization in southern Israel with antibiotic-resistant pneumococci during the first 2 years of life: relation to serotypes likely to be included in pneumococcal conjugate vaccines</t>
  </si>
  <si>
    <t>longitudinal study</t>
  </si>
  <si>
    <t>Israel</t>
  </si>
  <si>
    <t>November 1993 through March 1994 in a comparative conjugate Rib vaccine study.</t>
  </si>
  <si>
    <t xml:space="preserve">Nasopharyngeal carriage of Streptococcus pneumoniae was studied in 162 healthy infants at ages 2, 4, 6, 7, 12, and 13 months and in an additional 352 healthy children at ages 12, 15, 18, 21, and 24 months. Carriage was 26%,39%, and 62% at 2, 12, and 24 months, respectively, and the respective resistance to ;:.1 antibiotic was 11%, 19%, and 27%. </t>
  </si>
  <si>
    <t>Holmlund, 2006</t>
  </si>
  <si>
    <t>Development of natural antibodies to pneumococcal surface protein A, pneumococcal surface adhesin A and pneumolysin in Filipino pregnant women and their infants in relation to pneumococcal carriage.",</t>
  </si>
  <si>
    <t>vaccine trial and RCT</t>
  </si>
  <si>
    <t>Philippines</t>
  </si>
  <si>
    <t>In this study, we originally had two groups of study subjects. The first group consisted of 54 mothers and their infants enrolled into the MATER study as the control group. The mothers were not vaccinated with the pneumococcal PS vaccine, but the infants received the pneumococcal PS vaccine at the average age of 7 weeks. In this group no infant sera were obtained from one mother–infant pair and the group assignments of two other mother–infant pairs were unclear. Thus there were 51 mother–infant pairs in this analysis. The second group consisted of 122 infants who did not receive any pneumococcal vaccine; their mothers were not enrolled. The vaccination of the infants in the first group with the 23-valent PS vaccine was not expected to affect this study, since antibodies to proteins are measured and infants do not generally respond to PS vaccination [6] so that it would have influenced their pneumococcal carriage. Indeed, the vaccination did not reduce the pneumococcal carriage (see Section 3 and Fig. 1). Since there was not significant difference in pneumococcal carriage between the two groups, they were combined and we had 51 mothers and 173 infants (Fig. 2).</t>
  </si>
  <si>
    <t>PCV 23</t>
  </si>
  <si>
    <t>Lopes, 2009</t>
  </si>
  <si>
    <t>Ineffectiveness for infants of immunization of mothers with pneumococcal capsular polysaccharide vaccine during pregnancy</t>
  </si>
  <si>
    <t>RCT of women</t>
  </si>
  <si>
    <t>May2005 to January 2006.</t>
  </si>
  <si>
    <t>We examined the risk of Pnc carriageby infants at six months of age after pneumococcal polysaccharide vaccination of pregnant women. We selected 139pregnant woman. The woman were randomly allocated to receive 23-valent polysaccharide vaccines during pregnancy(Group 1) after pregnancy (Group 2) or not receive any vaccine (Group 3). Nasopharyngeal swabs were collectedfrom the infants at three and six months of age. The infants were evaluated monthly during the first six months. Weincluded 47 mothers in Group 1, 45 mothers in Group 2 and 47 mothers in Group 3.</t>
  </si>
  <si>
    <t>PCV 23 to mothers, infants not vaccinated</t>
  </si>
  <si>
    <t>Streptococcus  pneumoniae  wasidentified by alpha-hemolytic activity, colony morphology andoptochin  disc  susceptibility.  Susceptibility  of  isolates  topenicillin was determined by screening with a 1 mcg oxacillindisk</t>
  </si>
  <si>
    <t>PCV 23 at 30 to 34 weeks of gestation</t>
  </si>
  <si>
    <t>PCV 23 at delivery</t>
  </si>
  <si>
    <t>Binks, 2015</t>
  </si>
  <si>
    <t>PneuMum: Impact from a randomised controlled trial of maternal 23-valent pneumococcal polysaccharide vaccination on middle ear disease amongst Indigenous infants, Northern Territory, Australia.",</t>
  </si>
  <si>
    <t>August 2006 and January 2011.</t>
  </si>
  <si>
    <t>In an open label, allocation concealed, outcome-assessor blinded, community stratified, randomised controlled trial, healthy pregnant Indigenous women aged 17–39 years in the Northern Territory of Australia received the 23vPPV (1:1:1) at: 30–36 weeks gestation, birth, or were unvaccinated (ClinicalTrials.gov NCT00714064). Co-primary outcomes were the point prevalences of infant middle ear disease and 23vPPV-type carriage at age 7 months.</t>
  </si>
  <si>
    <t>PCV 23 to moms, PCV 7, &gt; or equal 2 doses were received by the infants</t>
  </si>
  <si>
    <t>were serotyped by Quellung reaction using serotype-specific antisera (Statens Serum Institute, Copenhagen, Denmark)</t>
  </si>
  <si>
    <t>Nunes, 2020</t>
  </si>
  <si>
    <t>Bacterial nasopharyngeal carriage following infant immunization with pneumococcal conjugate vaccines according to a 2+1 schedule in children in South Africa: an exploratory analysis of two clinical trials</t>
  </si>
  <si>
    <t>2 vaccine trials</t>
  </si>
  <si>
    <t>Dec2009-Apr2010 and Mar2009-May2010 in the PCV7 and PHiD-CV studies</t>
  </si>
  <si>
    <t>Participants were children from two clinical trials in a South African center who received PCV7 (n = 250) or PHiD-CV (n = 100) at ~6 weeks, ~14 weeks, and ~9–10 months of age, and were enrolled between Dec2009-Apr2010 and Mar2009-May2010 in the PCV7 and PHiD-CV studies, respectively. Sample collection, most microbiological assessments, and data re-analysis methods were identical.</t>
  </si>
  <si>
    <t>PCV 7 (2+1)</t>
  </si>
  <si>
    <t>For serotyping of S. pneumoniae isolates, the Quellung reaction was used in both trials</t>
  </si>
  <si>
    <t>PHiD-CV (2+1)</t>
  </si>
  <si>
    <t>Usuf, 2018</t>
  </si>
  <si>
    <t xml:space="preserve"> Maternal pneumococcal nasopharyngeal carriage and risk factors for neonatal carriage after the introduction of pneumococcal conjugate vaccines in The Gambia</t>
  </si>
  <si>
    <t>longitudinal cohort study</t>
  </si>
  <si>
    <t>April 2013 and April 2014 </t>
  </si>
  <si>
    <t>The study was conducted at the Jammeh Foundation for Peace, a public health facility in Western Gambia. PCV7 was introduced in The Gambia in August 2009 and was replaced by PCV13 in May 2011. Coverage of two or more doses of PCV13 before 12 months of age was 94% among rural Gambian children born in the second half of 2013 In a nested retrospective cohort study, we analysed data from the control arm of a randomized controlled trial conducted in The Gambia 2 to 3 years after introduction of pneumococcal conjugate vaccine (PCV) 13. Nasopharyngeal swabs were collected from 374 women and their newborns on the day of delivery, then 3, 6, 14 and 28 days later. Pneumococci were isolated and serotyped using conventional microbiologic methods.</t>
  </si>
  <si>
    <t>PCV 7 and PCV 13</t>
  </si>
  <si>
    <t xml:space="preserve">All pneumococcal isolates were serotyped by using the latex agglutination test (Statens Serum Institute, Copenhagen, Denmark) </t>
  </si>
  <si>
    <t>0 days</t>
  </si>
  <si>
    <t>28 days</t>
  </si>
  <si>
    <t>Rose, 2021</t>
  </si>
  <si>
    <t>Nasopharyngeal Carriage in Children After the Introduction of Generalized Infant Pneumococcal Conjugate Vaccine Immunization in Germany</t>
  </si>
  <si>
    <t>Germany</t>
  </si>
  <si>
    <t xml:space="preserve">Epidemiological data on nasopharyngeal (NP) bacterial carriage in children in Germany are scarce. We prospectively characterized NP colonization to evaluate the impact of pneumococcal immunization. We longitudinally collected NP swabs from 2-month-old infants (visit 1; V1) at eight representative pediatric offices 10/2008-06/2009. The second swabs were taken at age 9–12 months (V2); the third swab was taken 3–6 months after the booster vaccination at age 17–19 months (V3), and the fourth swab (V4) at age 59–61 months. Samples were broth enriched, cultured for bacteria, and isolates were serotyped. Demographic risk factors for colonization were evaluated. </t>
  </si>
  <si>
    <t xml:space="preserve"> PCV7 immunization of up to 2-year-old children in July 2006, with a primary immunization series at 2, 3, and 4 months of age, and a booster at the age of 11–14 months</t>
  </si>
  <si>
    <t>Neufeld Quellung reaction using antisera from the Statens Serum Institute (Copenhagen, Denmark)</t>
  </si>
  <si>
    <t>Syrjanen, 2001</t>
  </si>
  <si>
    <t xml:space="preserve">Nasopharyngeal Carriage of Streptococcus pneumoniae in Finnish Children Younger Than 2 Years Old </t>
  </si>
  <si>
    <t>April 1994 and August 1995</t>
  </si>
  <si>
    <t>before vaccination</t>
  </si>
  <si>
    <t xml:space="preserve">Pneumococcal isolates were serotyped by counterimmunoelectrophoresis and latex agglutination (for types 7 and 14), using antiserum pools and group- and type-specific antisera. The isolates of groups 6, 9, 18, 19, and 23 were subtyped by using pneumococcal factor antisera. All antisera were purchased from Statens Serum Institut. </t>
  </si>
  <si>
    <t>Al-Lahham, 2018</t>
  </si>
  <si>
    <t>The impact of the 7-valent pneumococcal conjugate vaccine on nasopharyngeal carriage of Streptococcus pneumoniae in infants of Ajlun governorate in Jordan</t>
  </si>
  <si>
    <t>Jordan</t>
  </si>
  <si>
    <t>March and April of 2009</t>
  </si>
  <si>
    <t>A 15-month population based surveillance study of pneumococcal NP carriage and the antimicrobial resistance of S. pneumoniae in healthy Jordanian infants was conducted in Ajlun on babies born between March and April of 2009. The first NP-swab was taken by a medical doctor at the time of the first vaccination at 2-3 months of age (phase one). The second NP-swab was taken at the time of the second vaccination at ages 4-5 months (phase two). The third vaccination was at age of 10-11 months (phase three). The third NP-swab was taken three months after the last vaccination, i.e. at age of 13-14 months. Infants were included in the study after obtaining a signed parental consent. Vaccination was free of charge and took place at the 12 main Day Care Centers (DCCs) in the governorate of Ajlun. PCV7 and PCV10 are pneumococcal conjugate vaccines available for use only in the private sector. PCV7 was the only administrated pneumococcal vaccine for this study. Doses were donated by Wyeth Pharmaceutical Company (now called Pfizer) to the Ministry of Health in Jordon in 2008. All the 415 infants, included in the study, received the three vaccine doses. Special questionnaires and forms were completed for each sample. Swabs were analysed at a reference laboratory of the German Jordanian University and at the National Reference Center for Streptococci in Aachen, Germany. The protocol was approved by the Ministry of Health (MOH) and the ethical committee of the MOH, before the study was undertaken.</t>
  </si>
  <si>
    <t>PCV 7 (3+0)</t>
  </si>
  <si>
    <t>Capsular typing of the pneumococcal isolates was performed by the Neufeld’s Quellung reaction using type and factor sera provided by the Statens Serum Institute, Copenhagen, Denmark.</t>
  </si>
  <si>
    <t>2-3 months (before vac)</t>
  </si>
  <si>
    <t>4 months</t>
  </si>
  <si>
    <t>18 weeks (post primary 1 moths)</t>
  </si>
  <si>
    <t>Temple, 2023</t>
  </si>
  <si>
    <t>Efficacy against pneumococcal carriage and the immunogenicity of reduced-dose (0 + 1 and 1 + 1) PCV10 and PCV13 schedules in Ho Chi Minh City, Viet Nam: a parallel, single-blind, randomised controlled trial</t>
  </si>
  <si>
    <t>RCT vaccine trial</t>
  </si>
  <si>
    <t>Vietnam</t>
  </si>
  <si>
    <t xml:space="preserve">Infants with no clinically significant maternal or perinatal history born at 36 weeks' gestation or more were recruited by community health staff in districts 4, 7, and 8 of Ho Chi Minh City at 2 months of age and followed up to 24 months. </t>
  </si>
  <si>
    <t>PCV 10 (0+1)</t>
  </si>
  <si>
    <t>Quellung serotyping</t>
  </si>
  <si>
    <t>6 months</t>
  </si>
  <si>
    <t>PCV 13 (0+1)</t>
  </si>
  <si>
    <t>PCV 13 (1+1)</t>
  </si>
  <si>
    <t>control (vaccine at 24 months)</t>
  </si>
  <si>
    <t>18 weeks</t>
  </si>
  <si>
    <t>Vakevainen, 2010</t>
  </si>
  <si>
    <t>Serotype-Specific Hyporesponsiveness to Pneumococcal Conjugate Vaccine in Infants Carrying Pneumococcus at the Time of Vaccination</t>
  </si>
  <si>
    <t>2000–2004</t>
  </si>
  <si>
    <t>A total of 1111 Filipino infants recruited into an immunogenicity and carriage study, nested in an efficacy trial, received PCV-11 or saline solution placebo at 6, 10, and 14 weeks of age. Antibody concentrations to the most frequently carried vaccine serotypes 6B, 19F, and 23F were measured by enzyme immunoassay from sera obtained at 18 weeks and 9 months of age. Serotype-specific antibody concentration was compared between groups of children among PCV-11 recipients stratified according to their carriage status at 6 weeks of age.</t>
  </si>
  <si>
    <t>PCV 11 (at 6, 10, and 14 weeks)</t>
  </si>
  <si>
    <t>PCV 11</t>
  </si>
  <si>
    <t>Serotyping of Pnc was performed by the
chessboard modification of the quellung method.1</t>
  </si>
  <si>
    <t>5 months</t>
  </si>
  <si>
    <t>Obaro, 2000</t>
  </si>
  <si>
    <t>Safety and immunogenicity of a nonavalent pneumococcal vaccine conjugated to CRM197 administered simultaneously but in a separate syringe with diphtheria, tetanus and pertussis vaccines in Gambian infants</t>
  </si>
  <si>
    <t>no exact dates are given</t>
  </si>
  <si>
    <t>Two hundred seven infants were randomized to receive three doses of either nonavalent protein conjugate pneumococcal vaccine (PnCV) or inactivated polio vaccine (IPV) at 2, 3 and 4 months of age with routine Expanded Program of Immunization vaccines as scheduled. Vaccinees were visited on Days 1, 2 and 7 to observe local and systemic adverse reactions. Blood was drawn before the first dose and 1 month after the third dose. Antibody concentrations in sera were measured by standardized enzyme-linked immunosorbent assay. Nasopharyngeal carriage of pneumococci was tested at 5 and 9 months of age.</t>
  </si>
  <si>
    <t>PCV 9 (3+0)</t>
  </si>
  <si>
    <t>PCV 9</t>
  </si>
  <si>
    <t>Isolates were stored in liquid nitrogen and batch typed
using a previously described latex agglutination method14 with latex particles sensitized with pooled and
type- or group-specific capsular polysaccharide antibody (Statens Serum Institut, Copenhagen, Denmark)</t>
  </si>
  <si>
    <t>IPV</t>
  </si>
  <si>
    <t>Scott, 2011</t>
  </si>
  <si>
    <t>Pneumococcal Conjugate Vaccine Given Shortly After Birth Stimulates Effective Antibody Concentrations and Primes Immunological Memory for Sustained Infant Protection</t>
  </si>
  <si>
    <t>Kenya</t>
  </si>
  <si>
    <t>no exact dates are given. The KHDSS was used to follow long-term mortality up to July 2009.</t>
  </si>
  <si>
    <t>In a randomized trial, young infants received 7-valent PCV at 6, 10, and 14 weeks (Expanded Programme on Immunization [EPI] group) or 0, 10, and 14 weeks (newborn group). Safety was monitored actively at 2–7 days and then passively. Serum samples obtained at birth and 6, 10, 14, 18, 36, and 37 weeks were assayed by enzyme-linked immunosorbent assay for anticapsular immunoglobulin G concentration and avidity. Infants were boosted with either 7-valent PCV or one-fifth dose of pneumococcal polysaccharide vaccine at 36 weeks. Nasopharyngeal swab samples were obtained at 18 and 36 weeks.</t>
  </si>
  <si>
    <t>Colonies were serotyped  by quelling reaction</t>
  </si>
  <si>
    <t>Otsuka, 2013</t>
  </si>
  <si>
    <t>Individual Risk Factors Associated With Nasopharyngeal Colonization With Streptococcus pneumoniae and Haemophilus influenzae
A Japanese Birth Cohort Study</t>
  </si>
  <si>
    <t>Japan</t>
  </si>
  <si>
    <t>January 2009 - December 2011</t>
  </si>
  <si>
    <t>longitudinal cohort. (Hib) conjugate vaccine and 7-valent pneumococcal conjugate vaccine (PCV7) were introduced for voluntary immunization in december 2008 and February 2010, respectively. these vaccines have only been provided free of charge (but not routine vaccina- tions) for approximately 90% of areas of Japan since January 2011. the vaccination schedules are standardized 3+1 dose in all areas of Japan.</t>
  </si>
  <si>
    <t>after PCV introduction, but the vaccination rate in not 100% PhID and HCV 7 (3+1)</t>
  </si>
  <si>
    <t>PhID and HCV 7 (3+1)</t>
  </si>
  <si>
    <t>PCV7 and PCV 10</t>
  </si>
  <si>
    <t>Queling reaction using antisera (Statens Serum)</t>
  </si>
  <si>
    <t>4-5 months (before vac)</t>
  </si>
  <si>
    <t>4-5 months</t>
  </si>
  <si>
    <t>up to date with pneumococcal immunization</t>
  </si>
  <si>
    <t>smoker in the hiuse</t>
  </si>
  <si>
    <t>9 months</t>
  </si>
  <si>
    <t>10 months</t>
  </si>
  <si>
    <t>Goldblatt, 2023</t>
  </si>
  <si>
    <t>Pneumococcal carriage following PCV13 delivered as one primary and one booster dose (1 + 1) compared to two primary doses and a booster (2 + 1) in UK infants.",</t>
  </si>
  <si>
    <t>part of the RCt vaccine trial</t>
  </si>
  <si>
    <t>UK</t>
  </si>
  <si>
    <t>In January 2020 the UK changed from a 2 + 1 schedule for 13-valent pneumococcal conjugate vaccine (PCV13) to a 1 + 1 schedule</t>
  </si>
  <si>
    <t xml:space="preserve">Briefly, participants were randomised to receive all vaccines as per the UK national immunisation schedule except PCV13, which was given in either the routine 2 + 1 schedule or a 1 + 1 schedule. NP swabs were collected prior to the booster vaccinations at 12 months of age and six months later. </t>
  </si>
  <si>
    <t>vaccinated (1+1 or 2+1)</t>
  </si>
  <si>
    <t>Serological analysis was performed at the World Health Organisation (WHO) reference laboratory for pneumococcal serology, Great Ormond Street Institute of Child Health, University College London.</t>
  </si>
  <si>
    <t>12 months (before the booster shot)</t>
  </si>
  <si>
    <t xml:space="preserve">12 months </t>
  </si>
  <si>
    <t>PCV 13 2+1</t>
  </si>
  <si>
    <t>PCV 13 1+1</t>
  </si>
  <si>
    <t>12 months</t>
  </si>
  <si>
    <t>9 months (pre booster)</t>
  </si>
  <si>
    <t xml:space="preserve">9 months </t>
  </si>
  <si>
    <t>10 months (post booster 1 months)</t>
  </si>
  <si>
    <t xml:space="preserve">10 months </t>
  </si>
  <si>
    <t>12 months of age</t>
  </si>
  <si>
    <t>36 weeks</t>
  </si>
  <si>
    <t>8 months</t>
  </si>
  <si>
    <t>all children received at least two doses of PCV</t>
  </si>
  <si>
    <t>Biesbroek, 2014</t>
  </si>
  <si>
    <t xml:space="preserve"> Seven-valent pneumococcal conjugate vaccine and nasopharyngeal microbiota in healthy children</t>
  </si>
  <si>
    <t>The study was initiated shortly before nationwide implementation of PCV-7 in the Netherlands, therefore before herd effects appeared, which enabled us to measure the direct effects of the vaccine</t>
  </si>
  <si>
    <t>To understand the extent of these shifts, we analyzed nasopharyngeal microbial profiles of 97 PCV-7-vaccinated infants and 103 control infants participating in a randomized controlled trial in the Netherlands.</t>
  </si>
  <si>
    <t>PCV 7 (2+0 and 2+1)</t>
  </si>
  <si>
    <t>Yeh, 2003</t>
  </si>
  <si>
    <t>Heptavalent pneumococcal vaccine conjugated to outer membrane protein of Neisseria meningitidis serogroup b and nasopharyngeal carriage of Streptococcus pneumoniae in infants</t>
  </si>
  <si>
    <t>June–October 1995</t>
  </si>
  <si>
    <t>longitudinal cohort - two roups of infants were compared  - thos who received PCV and those who did not</t>
  </si>
  <si>
    <t>PCV 7 (2+0 and 2+0)</t>
  </si>
  <si>
    <t>the quellung reaction with antisera provided by Statens Seruminstitut, Sweden</t>
  </si>
  <si>
    <t>7 months vaccinated</t>
  </si>
  <si>
    <t>7 months</t>
  </si>
  <si>
    <t>12 months vaccinated</t>
  </si>
  <si>
    <t>7 months not vaccinated</t>
  </si>
  <si>
    <t>12 months not vaccinated</t>
  </si>
  <si>
    <t>11 months</t>
  </si>
  <si>
    <t>Dagan, 2012</t>
  </si>
  <si>
    <t xml:space="preserve">
The effect of an alternative reduced-dose infant schedule and a second year catch-up schedule with 7-valent pneumococcal conjugate vaccine on pneumococcal carriage: a randomized controlled trial</t>
  </si>
  <si>
    <t>This open-label study was initiated in August 2005. Enrollment lasted through March 2008, and last follow-up visit was in March 2009</t>
  </si>
  <si>
    <t>Subjects (n = 733) were randomized to the 2 + 1 (4, 6, 12 m), 3 + 1 (2, 4, 6, 12 m) or 0 + 2 (12, 18 m) schedules. Blood samples for serotype-specific IgG (SSIgG) determination were obtained at 2, 7, 13, 19 months, and nasopharyngeal + oropharyngeal pneumococcal cultures were obtained at 2, 4, 6, 7, 12, 13, 18, 19, 24, 30 months.</t>
  </si>
  <si>
    <t>quellung reaction with use of reagents from Statens Seruminstitut (Copenhagen, Denmark)</t>
  </si>
  <si>
    <t>7 - 12 months</t>
  </si>
  <si>
    <t>7-12 months</t>
  </si>
  <si>
    <t>PCV 7 (3+1)</t>
  </si>
  <si>
    <t>PCV 7 (0+2)</t>
  </si>
  <si>
    <t>11-12 months</t>
  </si>
  <si>
    <t>van Gils, 2009</t>
  </si>
  <si>
    <t>Effect of reduced-dose schedules with 7-valent pneumococcal conjugate vaccine on nasopharyngeal pneumococcal carriage in children: a randomized controlled trial</t>
  </si>
  <si>
    <t>July 7, 2005, and February 14, 2008</t>
  </si>
  <si>
    <t>A randomized controlled trial of nasopharyngeal carriage of Streptococcus pneumoniae enrolling 1003 healthy newborns and 1 of their parents in a general community in the Netherlands, with follow-up to age 24 months and conducted between July 7, 2005, and February 14, 2008.</t>
  </si>
  <si>
    <t>Pneumococcal serotyping was performed by capsular swelling method (Quellung reaction) using type-specific antisera from the Statens Seruminstitut (Copenhagen, Denmark).</t>
  </si>
  <si>
    <t>PCV 7 (2+0)</t>
  </si>
  <si>
    <t>Dagan, 2018</t>
  </si>
  <si>
    <t>A toddler PCV booster dose following 3 infancy priming doses increases circulating serotype-specific IGG levels but does not increase protection against carriage</t>
  </si>
  <si>
    <t>August 2005. Enrollment was conducted through March 2008, and the last follow-up visit was in March 2009</t>
  </si>
  <si>
    <t>This open-label study was initiated in August 2005. Enrollment was conducted through March 2008, and the last follow-up visit was in March 2009, before the implementation of PCV7 in the Israeli NIP. We invited ∼3100 eligible infants who belonged to the study MCHCs to take part in the study. The parents of 1141 infants were willing to consider participation in the study, and eventually 733 infants were enrolled [12].</t>
  </si>
  <si>
    <t>7+12 months</t>
  </si>
  <si>
    <t xml:space="preserve">IPV </t>
  </si>
  <si>
    <t>10 - 11 months</t>
  </si>
  <si>
    <t>10-11 months</t>
  </si>
  <si>
    <t>after PCV introduction, but the vaccination rate in not 100%</t>
  </si>
  <si>
    <t>10 motnhs</t>
  </si>
  <si>
    <t>18 months (6 months after booster)</t>
  </si>
  <si>
    <t xml:space="preserve">18 months </t>
  </si>
  <si>
    <t>15 months (post booster 6 months)</t>
  </si>
  <si>
    <t xml:space="preserve">15 months </t>
  </si>
  <si>
    <t>18 months (9 months post booster)</t>
  </si>
  <si>
    <t>18 months</t>
  </si>
  <si>
    <t>13 months vaccinated</t>
  </si>
  <si>
    <t>13 months</t>
  </si>
  <si>
    <t>13 months not vaccinated</t>
  </si>
  <si>
    <t>12-15 months visit</t>
  </si>
  <si>
    <t>12-15 months</t>
  </si>
  <si>
    <t>15-18 months</t>
  </si>
  <si>
    <t>14 months</t>
  </si>
  <si>
    <t>13-18 months</t>
  </si>
  <si>
    <t>14-15 months</t>
  </si>
  <si>
    <t>15 months</t>
  </si>
  <si>
    <t>13+18 months</t>
  </si>
  <si>
    <t>11-14 months</t>
  </si>
  <si>
    <t>13-14 months (3 months after last)</t>
  </si>
  <si>
    <t>13-14 months</t>
  </si>
  <si>
    <t>23 months</t>
  </si>
  <si>
    <t xml:space="preserve">24 months </t>
  </si>
  <si>
    <t>24 months</t>
  </si>
  <si>
    <t>2 years</t>
  </si>
  <si>
    <t>24 months of age</t>
  </si>
  <si>
    <t>18-22 months</t>
  </si>
  <si>
    <t>21 months</t>
  </si>
  <si>
    <t>24-27 months</t>
  </si>
  <si>
    <t>Cheung, 2009</t>
  </si>
  <si>
    <t>21-27 months</t>
  </si>
  <si>
    <t>Nasopharyngeal Carriage of Streptococcus pneumoniae in Gambian Children who Participated in a 9-valent Pneumococcal Conjugate Vaccine Trial and in Their Younger Siblings</t>
  </si>
  <si>
    <t>vaccine trial follow up</t>
  </si>
  <si>
    <t>until April 30, 2004</t>
  </si>
  <si>
    <t>A longitudinal study of a subsample of children (n _x0001_ 2342) who
participated in a randomized, placebo controlled trial of a 9-valent pneumococcal conjugate vaccines (PCV-9) in The Gambia, and a crosssectional study of non-PCV-9-vaccinated younger siblings (n _x0001_ 675).</t>
  </si>
  <si>
    <t>Serotyping was performed at MRC
Fajara Laboratories, with capsular and factor typing sera (Statens
Serum Institut, Copenhagen, Denmark), using a modified latex
agglutination assay.23 Equivocal results were confirmed by the
Quellung reaction. I</t>
  </si>
  <si>
    <t>9-15 months</t>
  </si>
  <si>
    <t>Darboe, 2007 (a)</t>
  </si>
  <si>
    <t>Darboe, 2007 (b)</t>
  </si>
  <si>
    <t>Holmlund, 2006 (a)</t>
  </si>
  <si>
    <t>Holmlund, 2006 (b)</t>
  </si>
  <si>
    <t>Binks, 2015 (a)</t>
  </si>
  <si>
    <t>Binks, 2015 (b)</t>
  </si>
  <si>
    <t>Binks, 2015 (c)</t>
  </si>
  <si>
    <t>Vesikari, 2016 (a)</t>
  </si>
  <si>
    <t>Vesikari, 2016 (b)</t>
  </si>
  <si>
    <t>Pomat, 2019 (a)</t>
  </si>
  <si>
    <t>Pomat, 2019 (b)</t>
  </si>
  <si>
    <t>Nunes, 2020 (a)</t>
  </si>
  <si>
    <t>Nunes, 2020 (b)</t>
  </si>
  <si>
    <t>Apte, 2021 (a)</t>
  </si>
  <si>
    <t>Apte, 2021 (b)</t>
  </si>
  <si>
    <t>Britton, 2021 (a)</t>
  </si>
  <si>
    <t>Britton, 2021 (b)</t>
  </si>
  <si>
    <t>Prayitno, 2021 (a)</t>
  </si>
  <si>
    <t>Prayitno, 2021 (b)</t>
  </si>
  <si>
    <t>Kawade, 2023 (a)</t>
  </si>
  <si>
    <t>Kawade, 2023 (b)</t>
  </si>
  <si>
    <t>Kawade, 2023 (c)</t>
  </si>
  <si>
    <t>Kawade, 2023 (d)</t>
  </si>
  <si>
    <t>Kawade, 2023 (e)</t>
  </si>
  <si>
    <t>Kawade, 2023 (f)</t>
  </si>
  <si>
    <t>Kawade, 2023 (g)</t>
  </si>
  <si>
    <t>Orami, 2023 (a)</t>
  </si>
  <si>
    <t>Orami, 2023 (b)</t>
  </si>
  <si>
    <t>Obaro, 2000 (a)</t>
  </si>
  <si>
    <t>Obaro, 2000 (b)</t>
  </si>
  <si>
    <t>Vakevainen, 2010 (a)</t>
  </si>
  <si>
    <t>Vakevainen, 2010 (b)</t>
  </si>
  <si>
    <t>Vesikari, 2016 (c)</t>
  </si>
  <si>
    <t>Temple, 2023 (a)</t>
  </si>
  <si>
    <t>Temple, 2023 (b)</t>
  </si>
  <si>
    <t>Temple, 2023 (c)</t>
  </si>
  <si>
    <t>Temple, 2023 (d)</t>
  </si>
  <si>
    <t>Temple, 2023 (e)</t>
  </si>
  <si>
    <t>Yeh, 2003 (a)</t>
  </si>
  <si>
    <t>Yeh, 2003 (b)</t>
  </si>
  <si>
    <t>van Gils, 2009 (a)</t>
  </si>
  <si>
    <t>van Gils, 2009 (b)</t>
  </si>
  <si>
    <t>van Gils, 2009 (c)</t>
  </si>
  <si>
    <t>Dagan, 2012 (a)</t>
  </si>
  <si>
    <t>Dagan, 2012 (b)</t>
  </si>
  <si>
    <t>Dagan, 2012 (c)</t>
  </si>
  <si>
    <t>Biesbroek, 2014 (a)</t>
  </si>
  <si>
    <t>Biesbroek, 2014 (b)</t>
  </si>
  <si>
    <t>Dagan, 2018 (a)</t>
  </si>
  <si>
    <t>Dagan, 2018 (b)</t>
  </si>
  <si>
    <t>Dagan, 2018 (c)</t>
  </si>
  <si>
    <t>Goldblatt, 2023 (a)</t>
  </si>
  <si>
    <t>Goldblatt, 2023 (b)</t>
  </si>
  <si>
    <t>October 2008 and June 2009</t>
  </si>
  <si>
    <t>no info</t>
  </si>
  <si>
    <t>type- or group-specific capsular polysaccharide antibody (Statens Serum Institut, Copenhagen, Denmark)</t>
  </si>
  <si>
    <t xml:space="preserve">Pneumococcal isolates were serotyped by counterimmunoelectrophoresis and latex agglutination (for types 7 and 14), using antiserum pools and group- and type-specific antisera. </t>
  </si>
  <si>
    <t>Quelling reaction</t>
  </si>
  <si>
    <t>Chessboard modification of the quellung method</t>
  </si>
  <si>
    <t>PNEUMOTEST kits (Staten Serum Institute)</t>
  </si>
  <si>
    <t xml:space="preserve">Quellung reaction </t>
  </si>
  <si>
    <t xml:space="preserve">Latex agglutination with Quellung confirmation </t>
  </si>
  <si>
    <t>Queling reaction</t>
  </si>
  <si>
    <t>coagglutination technique with antisera obtained from Statens Seruminstitut</t>
  </si>
  <si>
    <t xml:space="preserve"> Quellung reaction</t>
  </si>
  <si>
    <t>Neufeld’s Quellung reaction</t>
  </si>
  <si>
    <t>Latex agglutination test</t>
  </si>
  <si>
    <t>lytA real-time quantitative PCR (qPCR)</t>
  </si>
  <si>
    <t xml:space="preserve">According to the Clinical and Laboratory Standards Institute Standards for Antimicrobial Susceptibility Testing </t>
  </si>
  <si>
    <t>Antisera (Statens Serum Institut, Copenhagen, Denmark) and polymerase chain reaction (PCR) methods</t>
  </si>
  <si>
    <t xml:space="preserve">Neufeld Quellung reaction </t>
  </si>
  <si>
    <t>Row Labels</t>
  </si>
  <si>
    <t>(blank)</t>
  </si>
  <si>
    <t>Grand Total</t>
  </si>
  <si>
    <t>Count of serotyping</t>
  </si>
  <si>
    <t>publication</t>
  </si>
  <si>
    <t>date</t>
  </si>
  <si>
    <t>data extractors</t>
  </si>
  <si>
    <t>eligibility</t>
  </si>
  <si>
    <t>yes</t>
  </si>
  <si>
    <t>GB &amp; BS</t>
  </si>
  <si>
    <t>GB &amp; BS &amp; ZS</t>
  </si>
  <si>
    <t>15.04.2024</t>
  </si>
  <si>
    <t>16.04.2024</t>
  </si>
  <si>
    <t>01.04.2024</t>
  </si>
  <si>
    <t>02.04.2024</t>
  </si>
  <si>
    <t>06.04.2024</t>
  </si>
  <si>
    <t>08.04.2024</t>
  </si>
  <si>
    <t>09.04.2024</t>
  </si>
  <si>
    <t>10.04.2024</t>
  </si>
  <si>
    <t>28.03.2024</t>
  </si>
  <si>
    <t>25.04.2024</t>
  </si>
  <si>
    <t>04.04.2024</t>
  </si>
  <si>
    <t>18.04.2024</t>
  </si>
  <si>
    <t>20.04.2024</t>
  </si>
  <si>
    <t>27.04.2024</t>
  </si>
  <si>
    <t>28.04.2024</t>
  </si>
  <si>
    <t>29.04.2024</t>
  </si>
  <si>
    <t>01.05.2024</t>
  </si>
  <si>
    <t>03.05.2024</t>
  </si>
  <si>
    <t>07.05.2024</t>
  </si>
  <si>
    <t>17.04.2024</t>
  </si>
  <si>
    <t>14.05.2024</t>
  </si>
  <si>
    <t>15.05.2024</t>
  </si>
  <si>
    <t>24.04.2024</t>
  </si>
  <si>
    <t>09.05.2024</t>
  </si>
  <si>
    <t>23.04.2024</t>
  </si>
  <si>
    <t>21.04.2024</t>
  </si>
  <si>
    <t>13.04.2024</t>
  </si>
  <si>
    <t>03.04.2024</t>
  </si>
  <si>
    <t>22.04.2024</t>
  </si>
  <si>
    <t>13.05.2024</t>
  </si>
  <si>
    <t>19.05.2024</t>
  </si>
  <si>
    <t>20.05.2024</t>
  </si>
  <si>
    <t>25.06.2024</t>
  </si>
  <si>
    <t>20.06.2024</t>
  </si>
  <si>
    <t>28.06.2024</t>
  </si>
  <si>
    <t>10.06.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Aptos Narrow"/>
      <family val="2"/>
      <scheme val="minor"/>
    </font>
    <font>
      <sz val="12"/>
      <name val="Aptos Narrow"/>
      <family val="2"/>
      <scheme val="minor"/>
    </font>
    <font>
      <sz val="11"/>
      <name val="Aptos Narrow"/>
      <family val="2"/>
      <scheme val="minor"/>
    </font>
    <font>
      <u/>
      <sz val="12"/>
      <color theme="10"/>
      <name val="Aptos Narrow"/>
      <family val="2"/>
      <scheme val="minor"/>
    </font>
    <font>
      <u/>
      <sz val="12"/>
      <name val="Aptos Narrow"/>
      <family val="2"/>
      <scheme val="minor"/>
    </font>
    <font>
      <sz val="12"/>
      <color rgb="FF000000"/>
      <name val="Aptos Narrow"/>
      <family val="2"/>
      <scheme val="minor"/>
    </font>
    <font>
      <u/>
      <sz val="16"/>
      <name val="Georgia"/>
      <family val="1"/>
    </font>
    <font>
      <sz val="16"/>
      <name val="Georgia"/>
      <family val="1"/>
    </font>
    <font>
      <sz val="15"/>
      <color rgb="FF2A2A2A"/>
      <name val="Times New Roman"/>
      <family val="1"/>
    </font>
  </fonts>
  <fills count="3">
    <fill>
      <patternFill patternType="none"/>
    </fill>
    <fill>
      <patternFill patternType="gray125"/>
    </fill>
    <fill>
      <patternFill patternType="solid">
        <fgColor rgb="FFFF0000"/>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5">
    <xf numFmtId="0" fontId="0" fillId="0" borderId="0" xfId="0"/>
    <xf numFmtId="0" fontId="1" fillId="0" borderId="0" xfId="0" applyFont="1"/>
    <xf numFmtId="0" fontId="2" fillId="0" borderId="0" xfId="0" applyFont="1"/>
    <xf numFmtId="0" fontId="2" fillId="0" borderId="0" xfId="0" applyFont="1" applyAlignment="1">
      <alignment wrapText="1"/>
    </xf>
    <xf numFmtId="0" fontId="3" fillId="0" borderId="0" xfId="1"/>
    <xf numFmtId="0" fontId="4" fillId="0" borderId="0" xfId="1" applyFont="1" applyFill="1"/>
    <xf numFmtId="0" fontId="3" fillId="0" borderId="0" xfId="1" applyFill="1"/>
    <xf numFmtId="0" fontId="3" fillId="0" borderId="0" xfId="1" applyAlignment="1"/>
    <xf numFmtId="0" fontId="1" fillId="2" borderId="0" xfId="0" applyFont="1" applyFill="1"/>
    <xf numFmtId="0" fontId="0" fillId="0" borderId="0" xfId="0" pivotButton="1"/>
    <xf numFmtId="0" fontId="0" fillId="0" borderId="0" xfId="0" applyAlignment="1">
      <alignment horizontal="left"/>
    </xf>
    <xf numFmtId="0" fontId="3" fillId="0" borderId="0" xfId="1" applyFill="1" applyAlignment="1"/>
    <xf numFmtId="0" fontId="4" fillId="0" borderId="0" xfId="0" applyFont="1"/>
    <xf numFmtId="0" fontId="5" fillId="0" borderId="0" xfId="0" applyFont="1"/>
    <xf numFmtId="0" fontId="8"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Indira Karibayeva" refreshedDate="45476.426815509258" createdVersion="8" refreshedVersion="8" minRefreshableVersion="3" recordCount="338" xr:uid="{F50CF19B-DA52-9547-8AC5-2831B3CD24D4}">
  <cacheSource type="worksheet">
    <worksheetSource ref="A1:J1048576" sheet="main (2)"/>
  </cacheSource>
  <cacheFields count="10">
    <cacheField name="#" numFmtId="0">
      <sharedItems containsString="0" containsBlank="1" containsNumber="1" containsInteger="1" minValue="1" maxValue="49"/>
    </cacheField>
    <cacheField name="author" numFmtId="0">
      <sharedItems containsBlank="1"/>
    </cacheField>
    <cacheField name="study design" numFmtId="0">
      <sharedItems containsBlank="1" count="5">
        <s v="longitudinal cohort"/>
        <m/>
        <s v="vaccine trial"/>
        <s v="RCT"/>
        <s v="RCT of women"/>
      </sharedItems>
    </cacheField>
    <cacheField name="country" numFmtId="0">
      <sharedItems containsBlank="1" count="24">
        <s v="Israel"/>
        <m/>
        <s v="Gambia"/>
        <s v="India"/>
        <s v="Finland"/>
        <s v="USA"/>
        <s v="Philippines"/>
        <s v="Netherlands"/>
        <s v="Brazil"/>
        <s v="Kenya"/>
        <s v="Thailand-Myanmar"/>
        <s v="Japan"/>
        <s v="Australia"/>
        <s v="Papua New Guinea"/>
        <s v="Jordan"/>
        <s v="South Africa"/>
        <s v="Indonesia"/>
        <s v="Ethiopia"/>
        <s v="Taiwan"/>
        <s v="India and Bangladesh"/>
        <s v="Germany"/>
        <s v="Malawi"/>
        <s v="UK"/>
        <s v="Vietnam"/>
      </sharedItems>
    </cacheField>
    <cacheField name="when data was collected " numFmtId="0">
      <sharedItems containsBlank="1"/>
    </cacheField>
    <cacheField name="serotyping" numFmtId="0">
      <sharedItems containsBlank="1" count="31">
        <m/>
        <s v="type- or group-specific capsular polysaccharide antibody (Statens Serum Institut, Copenhagen, Denmark)"/>
        <s v="isolates were serotyped using PNEUMOTEST kits (Staten Seruminstitut)"/>
        <s v="counterimmunoelectrophoresis and latex agglutination with the use of antiserum pools and group/type specific antisera"/>
        <s v="Pneumococcal isolates were serotyped by counterimmunoelectrophoresis and latex agglutination (for types 7 and 14), using antiserum pools and group- and type-specific antisera. "/>
        <s v="the quellung reaction with antisera provided by Statens Seruminstitut, Sweden"/>
        <s v="Neufeld-Quellung reaction"/>
        <s v="no info"/>
        <s v="Quellung reaction"/>
        <s v="Chessboard modification of the quellung method"/>
        <s v="PCR"/>
        <s v="Quelling reaction"/>
        <s v="PNEUMOTEST kits (Staten Serum Institute)"/>
        <s v="Quellung reaction "/>
        <s v="Quellung reactions "/>
        <s v="Latex agglutination with Quellung confirmation "/>
        <s v="Queling reaction"/>
        <s v="coagglutination technique with antisera obtained from Statens Seruminstitut"/>
        <s v=" Quellung reaction"/>
        <s v="Neufeld’s Quellung reaction"/>
        <s v="lytA PCR"/>
        <s v="Latex agglutination test"/>
        <s v="lytA real-time quantitative PCR (qPCR)"/>
        <s v="According to the Clinical and Laboratory Standards Institute Standards for Antimicrobial Susceptibility Testing "/>
        <s v="Antisera (Statens Serum Institut, Copenhagen, Denmark) and polymerase chain reaction (PCR) methods"/>
        <s v="Quellung test and polymerase chain reaction (PCR)"/>
        <s v="qPCR"/>
        <s v="conventional multiplex PCR"/>
        <s v="Neufeld Quellung reaction "/>
        <s v="Serological analysis was performed at the World Health Organisation (WHO) reference laboratory for pneumococcal serology, Great Ormond Street Institute of Child Health, University College London."/>
        <s v="Quellung serotyping"/>
      </sharedItems>
    </cacheField>
    <cacheField name="vaccine_regime" numFmtId="0">
      <sharedItems containsBlank="1"/>
    </cacheField>
    <cacheField name="months " numFmtId="0">
      <sharedItems containsBlank="1"/>
    </cacheField>
    <cacheField name="total" numFmtId="0">
      <sharedItems containsString="0" containsBlank="1" containsNumber="1" containsInteger="1" minValue="28" maxValue="1897"/>
    </cacheField>
    <cacheField name="cases" numFmtId="0">
      <sharedItems containsString="0" containsBlank="1" containsNumber="1" minValue="0" maxValue="943"/>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38">
  <r>
    <n v="1"/>
    <s v="Dagan, 1996"/>
    <x v="0"/>
    <x v="0"/>
    <s v="November 1993 through March 1994 in a comparative conjugate Rib vaccine study."/>
    <x v="0"/>
    <s v="no PCV vaccination"/>
    <s v="2 months"/>
    <n v="124"/>
    <n v="32"/>
  </r>
  <r>
    <m/>
    <m/>
    <x v="1"/>
    <x v="1"/>
    <m/>
    <x v="0"/>
    <s v="no PCV vaccination"/>
    <s v="4 months"/>
    <n v="136"/>
    <n v="44"/>
  </r>
  <r>
    <m/>
    <m/>
    <x v="1"/>
    <x v="1"/>
    <m/>
    <x v="0"/>
    <s v="no PCV vaccination"/>
    <s v="6 months"/>
    <n v="148"/>
    <n v="58"/>
  </r>
  <r>
    <m/>
    <m/>
    <x v="1"/>
    <x v="1"/>
    <m/>
    <x v="0"/>
    <s v="no PCV vaccination"/>
    <s v="7 months"/>
    <n v="125"/>
    <n v="43"/>
  </r>
  <r>
    <m/>
    <m/>
    <x v="1"/>
    <x v="1"/>
    <m/>
    <x v="0"/>
    <s v="no PCV vaccination"/>
    <s v="12 months"/>
    <n v="216"/>
    <n v="82"/>
  </r>
  <r>
    <m/>
    <m/>
    <x v="1"/>
    <x v="1"/>
    <m/>
    <x v="0"/>
    <s v="no PCV vaccination"/>
    <s v="15 months"/>
    <n v="76"/>
    <n v="33"/>
  </r>
  <r>
    <m/>
    <m/>
    <x v="1"/>
    <x v="1"/>
    <m/>
    <x v="0"/>
    <s v="no PCV vaccination"/>
    <s v="18 months"/>
    <n v="78"/>
    <n v="38"/>
  </r>
  <r>
    <m/>
    <m/>
    <x v="1"/>
    <x v="1"/>
    <m/>
    <x v="0"/>
    <s v="no PCV vaccination"/>
    <s v="21 months"/>
    <n v="54"/>
    <n v="25"/>
  </r>
  <r>
    <m/>
    <m/>
    <x v="1"/>
    <x v="1"/>
    <m/>
    <x v="0"/>
    <s v="no PCV vaccination"/>
    <s v="24 months"/>
    <n v="53"/>
    <n v="33"/>
  </r>
  <r>
    <n v="2"/>
    <s v="Obaro, 2000"/>
    <x v="2"/>
    <x v="2"/>
    <s v="no exact dates are given"/>
    <x v="1"/>
    <s v="PCV 9"/>
    <s v="5 months"/>
    <n v="100"/>
    <n v="92"/>
  </r>
  <r>
    <m/>
    <m/>
    <x v="1"/>
    <x v="1"/>
    <m/>
    <x v="0"/>
    <s v="PCV 9"/>
    <s v="9 months"/>
    <n v="98"/>
    <n v="83"/>
  </r>
  <r>
    <m/>
    <m/>
    <x v="1"/>
    <x v="1"/>
    <m/>
    <x v="0"/>
    <s v="IPV"/>
    <s v="5 months"/>
    <n v="102"/>
    <n v="94"/>
  </r>
  <r>
    <m/>
    <m/>
    <x v="1"/>
    <x v="1"/>
    <m/>
    <x v="0"/>
    <s v="IPV "/>
    <s v="9 months"/>
    <n v="99"/>
    <n v="87"/>
  </r>
  <r>
    <n v="3"/>
    <s v="Coles, 2001"/>
    <x v="0"/>
    <x v="3"/>
    <s v="longitudinal cohort"/>
    <x v="2"/>
    <s v="no PCV vaccination"/>
    <s v="2 months"/>
    <n v="335"/>
    <n v="173"/>
  </r>
  <r>
    <m/>
    <m/>
    <x v="1"/>
    <x v="1"/>
    <m/>
    <x v="0"/>
    <s v="no PCV vaccination"/>
    <s v="4 months"/>
    <n v="335"/>
    <n v="226"/>
  </r>
  <r>
    <m/>
    <m/>
    <x v="1"/>
    <x v="1"/>
    <m/>
    <x v="0"/>
    <s v="no PCV vaccination"/>
    <s v="6 months"/>
    <n v="335"/>
    <n v="235"/>
  </r>
  <r>
    <n v="4"/>
    <s v="Leino, 2001"/>
    <x v="0"/>
    <x v="4"/>
    <s v="1994-1997"/>
    <x v="3"/>
    <s v="no PCV vaccination"/>
    <s v="2 months"/>
    <n v="100"/>
    <n v="8"/>
  </r>
  <r>
    <m/>
    <m/>
    <x v="1"/>
    <x v="1"/>
    <m/>
    <x v="0"/>
    <s v="no PCV vaccination"/>
    <s v="12 months"/>
    <n v="100"/>
    <n v="22"/>
  </r>
  <r>
    <m/>
    <m/>
    <x v="1"/>
    <x v="1"/>
    <m/>
    <x v="0"/>
    <s v="no PCV vaccination"/>
    <s v="24 months"/>
    <n v="100"/>
    <n v="40"/>
  </r>
  <r>
    <n v="5"/>
    <s v="Syrjanen, 2001"/>
    <x v="0"/>
    <x v="4"/>
    <s v="April 1994 and August 1995"/>
    <x v="4"/>
    <s v="no PCV vaccination"/>
    <s v="2 months"/>
    <n v="328"/>
    <n v="30"/>
  </r>
  <r>
    <m/>
    <m/>
    <x v="1"/>
    <x v="1"/>
    <m/>
    <x v="0"/>
    <s v="no PCV vaccination"/>
    <s v="6 months"/>
    <n v="309"/>
    <n v="53"/>
  </r>
  <r>
    <m/>
    <m/>
    <x v="1"/>
    <x v="1"/>
    <m/>
    <x v="0"/>
    <s v="no PCV vaccination"/>
    <s v="12 months"/>
    <n v="303"/>
    <n v="67"/>
  </r>
  <r>
    <m/>
    <m/>
    <x v="1"/>
    <x v="1"/>
    <m/>
    <x v="0"/>
    <s v="no PCV vaccination"/>
    <s v="24 months"/>
    <n v="260"/>
    <n v="112"/>
  </r>
  <r>
    <n v="6"/>
    <s v="Yeh, 2003"/>
    <x v="0"/>
    <x v="5"/>
    <s v="June–October 1995"/>
    <x v="5"/>
    <s v="PCV 7 (2+0 and 2+0)"/>
    <s v="7 months"/>
    <n v="28"/>
    <n v="3"/>
  </r>
  <r>
    <m/>
    <m/>
    <x v="1"/>
    <x v="1"/>
    <m/>
    <x v="0"/>
    <s v="PCV 7 (2+0 and 2+0)"/>
    <s v="12 months"/>
    <n v="28"/>
    <n v="7"/>
  </r>
  <r>
    <m/>
    <m/>
    <x v="1"/>
    <x v="1"/>
    <m/>
    <x v="0"/>
    <s v="PCV 7 (2+0 and 2+0)"/>
    <s v="13 months"/>
    <n v="28"/>
    <n v="4"/>
  </r>
  <r>
    <m/>
    <m/>
    <x v="1"/>
    <x v="1"/>
    <m/>
    <x v="0"/>
    <s v="no PCV vaccination"/>
    <s v="7 months"/>
    <n v="46"/>
    <n v="2"/>
  </r>
  <r>
    <m/>
    <m/>
    <x v="1"/>
    <x v="1"/>
    <m/>
    <x v="0"/>
    <s v="no PCV vaccination"/>
    <s v="12 months"/>
    <n v="41"/>
    <n v="11"/>
  </r>
  <r>
    <m/>
    <m/>
    <x v="1"/>
    <x v="1"/>
    <m/>
    <x v="0"/>
    <s v="no PCV vaccination"/>
    <s v="13 months"/>
    <n v="39"/>
    <n v="2"/>
  </r>
  <r>
    <n v="7"/>
    <s v="Ghaffar, 2004"/>
    <x v="0"/>
    <x v="5"/>
    <s v="September 2000 through August 2001."/>
    <x v="6"/>
    <s v="PCV7 (4+1)"/>
    <s v="2 months"/>
    <n v="150"/>
    <n v="14"/>
  </r>
  <r>
    <m/>
    <m/>
    <x v="1"/>
    <x v="1"/>
    <m/>
    <x v="0"/>
    <s v="PCV7 (4+1)"/>
    <s v="2 months"/>
    <n v="128"/>
    <n v="19"/>
  </r>
  <r>
    <m/>
    <m/>
    <x v="1"/>
    <x v="1"/>
    <m/>
    <x v="0"/>
    <s v="PCV7 (4+1)"/>
    <s v="12-15 months"/>
    <n v="150"/>
    <n v="30"/>
  </r>
  <r>
    <m/>
    <m/>
    <x v="1"/>
    <x v="1"/>
    <m/>
    <x v="0"/>
    <s v="PCV7 (4+1)"/>
    <s v="12-15 months"/>
    <n v="128"/>
    <n v="28"/>
  </r>
  <r>
    <m/>
    <m/>
    <x v="1"/>
    <x v="1"/>
    <m/>
    <x v="0"/>
    <s v="PCV7 (4+1)"/>
    <s v="15-18 months"/>
    <n v="150"/>
    <n v="26"/>
  </r>
  <r>
    <m/>
    <m/>
    <x v="1"/>
    <x v="1"/>
    <m/>
    <x v="0"/>
    <s v="PCV7 (4+1)"/>
    <s v="15-18 months"/>
    <n v="128"/>
    <n v="22"/>
  </r>
  <r>
    <n v="8"/>
    <s v="Holmlund, 2006"/>
    <x v="2"/>
    <x v="6"/>
    <m/>
    <x v="7"/>
    <s v="PCV 23"/>
    <s v="2 months"/>
    <n v="51"/>
    <n v="17"/>
  </r>
  <r>
    <m/>
    <m/>
    <x v="1"/>
    <x v="1"/>
    <m/>
    <x v="0"/>
    <s v="PCV 23"/>
    <s v="3 months"/>
    <n v="51"/>
    <n v="25"/>
  </r>
  <r>
    <m/>
    <m/>
    <x v="1"/>
    <x v="1"/>
    <m/>
    <x v="0"/>
    <s v="PCV 23"/>
    <s v="4 months"/>
    <n v="51"/>
    <n v="24"/>
  </r>
  <r>
    <m/>
    <m/>
    <x v="1"/>
    <x v="1"/>
    <m/>
    <x v="0"/>
    <s v="PCV 23"/>
    <s v="5 months"/>
    <n v="51"/>
    <n v="32"/>
  </r>
  <r>
    <m/>
    <m/>
    <x v="1"/>
    <x v="1"/>
    <m/>
    <x v="0"/>
    <s v="PCV 23"/>
    <s v="9 months"/>
    <n v="51"/>
    <n v="40"/>
  </r>
  <r>
    <m/>
    <m/>
    <x v="1"/>
    <x v="1"/>
    <m/>
    <x v="0"/>
    <s v="PCV 23"/>
    <s v="10 months"/>
    <n v="51"/>
    <n v="30"/>
  </r>
  <r>
    <m/>
    <m/>
    <x v="1"/>
    <x v="1"/>
    <m/>
    <x v="0"/>
    <s v="no PCV vaccination"/>
    <s v="2 months"/>
    <n v="122"/>
    <n v="29.28"/>
  </r>
  <r>
    <m/>
    <m/>
    <x v="1"/>
    <x v="1"/>
    <m/>
    <x v="0"/>
    <s v="no PCV vaccination"/>
    <s v="3 months"/>
    <n v="122"/>
    <n v="54"/>
  </r>
  <r>
    <m/>
    <m/>
    <x v="1"/>
    <x v="1"/>
    <m/>
    <x v="0"/>
    <s v="no PCV vaccination"/>
    <s v="4 months"/>
    <n v="122"/>
    <n v="71"/>
  </r>
  <r>
    <m/>
    <m/>
    <x v="1"/>
    <x v="1"/>
    <m/>
    <x v="0"/>
    <s v="no PCV vaccination"/>
    <s v="5 months"/>
    <n v="122"/>
    <n v="73"/>
  </r>
  <r>
    <m/>
    <m/>
    <x v="1"/>
    <x v="1"/>
    <m/>
    <x v="0"/>
    <s v="no PCV vaccination"/>
    <s v="9 months"/>
    <n v="122"/>
    <n v="76"/>
  </r>
  <r>
    <m/>
    <m/>
    <x v="1"/>
    <x v="1"/>
    <m/>
    <x v="0"/>
    <s v="no PCV vaccination"/>
    <s v="10 months"/>
    <n v="122"/>
    <n v="78"/>
  </r>
  <r>
    <n v="9"/>
    <s v="Darboe, 2007"/>
    <x v="3"/>
    <x v="2"/>
    <s v="September, 2001, and October, 2004"/>
    <x v="7"/>
    <s v="no PCV vaccination"/>
    <s v="0 months"/>
    <n v="98"/>
    <n v="1"/>
  </r>
  <r>
    <m/>
    <m/>
    <x v="1"/>
    <x v="1"/>
    <m/>
    <x v="0"/>
    <s v="no PCV vaccination"/>
    <s v="0 months"/>
    <n v="98"/>
    <n v="2"/>
  </r>
  <r>
    <m/>
    <m/>
    <x v="1"/>
    <x v="1"/>
    <m/>
    <x v="0"/>
    <s v="no PCV vaccination"/>
    <s v="2 months"/>
    <n v="98"/>
    <n v="78"/>
  </r>
  <r>
    <m/>
    <m/>
    <x v="1"/>
    <x v="1"/>
    <m/>
    <x v="0"/>
    <s v="no PCV vaccination"/>
    <s v="2 months"/>
    <n v="98"/>
    <n v="74"/>
  </r>
  <r>
    <m/>
    <m/>
    <x v="1"/>
    <x v="1"/>
    <m/>
    <x v="0"/>
    <s v="no PCV vaccination"/>
    <s v="5 months"/>
    <n v="98"/>
    <n v="86"/>
  </r>
  <r>
    <m/>
    <m/>
    <x v="1"/>
    <x v="1"/>
    <m/>
    <x v="0"/>
    <s v="no PCV vaccination"/>
    <s v="5 months"/>
    <n v="98"/>
    <n v="86"/>
  </r>
  <r>
    <m/>
    <m/>
    <x v="1"/>
    <x v="1"/>
    <m/>
    <x v="0"/>
    <s v="no PCV vaccination"/>
    <s v="12 months"/>
    <n v="98"/>
    <n v="74"/>
  </r>
  <r>
    <m/>
    <m/>
    <x v="1"/>
    <x v="1"/>
    <m/>
    <x v="0"/>
    <s v="no PCV vaccination"/>
    <s v="12 months"/>
    <n v="98"/>
    <n v="79"/>
  </r>
  <r>
    <n v="10"/>
    <s v="Hill, 2008"/>
    <x v="0"/>
    <x v="2"/>
    <m/>
    <x v="8"/>
    <s v="no PCV vaccination"/>
    <s v="1 months"/>
    <n v="236"/>
    <n v="47"/>
  </r>
  <r>
    <m/>
    <m/>
    <x v="1"/>
    <x v="1"/>
    <m/>
    <x v="0"/>
    <s v="no PCV vaccination"/>
    <s v="2 months"/>
    <n v="236"/>
    <n v="189"/>
  </r>
  <r>
    <m/>
    <m/>
    <x v="1"/>
    <x v="1"/>
    <m/>
    <x v="0"/>
    <s v="no PCV vaccination"/>
    <s v="4 months"/>
    <n v="236"/>
    <n v="200"/>
  </r>
  <r>
    <m/>
    <m/>
    <x v="1"/>
    <x v="1"/>
    <m/>
    <x v="0"/>
    <s v="no PCV vaccination"/>
    <s v="11 months"/>
    <n v="236"/>
    <n v="203"/>
  </r>
  <r>
    <n v="11"/>
    <s v="Labout, 2008"/>
    <x v="0"/>
    <x v="7"/>
    <s v="June 2003 and November 2006."/>
    <x v="8"/>
    <s v="no PCV vaccination"/>
    <s v="1 months"/>
    <n v="627"/>
    <n v="52"/>
  </r>
  <r>
    <m/>
    <m/>
    <x v="1"/>
    <x v="1"/>
    <m/>
    <x v="0"/>
    <s v="no PCV vaccination"/>
    <s v="6 months"/>
    <n v="757"/>
    <n v="337"/>
  </r>
  <r>
    <m/>
    <m/>
    <x v="1"/>
    <x v="1"/>
    <m/>
    <x v="0"/>
    <s v="no PCV vaccination"/>
    <s v="14 months"/>
    <n v="757"/>
    <n v="337"/>
  </r>
  <r>
    <n v="12"/>
    <s v="Cheung, 2009"/>
    <x v="2"/>
    <x v="2"/>
    <s v="until April 30, 2004"/>
    <x v="8"/>
    <s v="PCV 9 (3+0)"/>
    <s v="9-15 months"/>
    <n v="1078"/>
    <n v="943"/>
  </r>
  <r>
    <m/>
    <m/>
    <x v="1"/>
    <x v="1"/>
    <m/>
    <x v="0"/>
    <s v="PCV 9 (3+0)"/>
    <s v="21-27 months"/>
    <n v="967"/>
    <n v="793"/>
  </r>
  <r>
    <m/>
    <m/>
    <x v="1"/>
    <x v="1"/>
    <m/>
    <x v="0"/>
    <s v="no PCV vaccination"/>
    <s v="9-15 months"/>
    <n v="1061"/>
    <n v="914"/>
  </r>
  <r>
    <m/>
    <m/>
    <x v="1"/>
    <x v="1"/>
    <m/>
    <x v="0"/>
    <s v="no PCV vaccination"/>
    <s v="21-27 months"/>
    <n v="961"/>
    <n v="813"/>
  </r>
  <r>
    <n v="13"/>
    <s v="Lopes, 2009"/>
    <x v="4"/>
    <x v="8"/>
    <s v="May 2005 to January 2006."/>
    <x v="7"/>
    <s v="no PCV vaccination"/>
    <s v="3 months"/>
    <n v="47"/>
    <n v="8"/>
  </r>
  <r>
    <m/>
    <m/>
    <x v="1"/>
    <x v="1"/>
    <m/>
    <x v="0"/>
    <s v="PCV 23 at 30 to 34 weeks of gestation"/>
    <s v="3 months"/>
    <n v="45"/>
    <n v="10"/>
  </r>
  <r>
    <m/>
    <m/>
    <x v="1"/>
    <x v="1"/>
    <m/>
    <x v="0"/>
    <s v="PCV 23 at delivery"/>
    <s v="3 months"/>
    <n v="47"/>
    <n v="6"/>
  </r>
  <r>
    <m/>
    <m/>
    <x v="1"/>
    <x v="1"/>
    <m/>
    <x v="0"/>
    <s v="no PCV vaccination"/>
    <s v="6 months"/>
    <n v="46"/>
    <n v="7"/>
  </r>
  <r>
    <m/>
    <m/>
    <x v="1"/>
    <x v="1"/>
    <m/>
    <x v="0"/>
    <s v="PCV 23 at 30 to 34 weeks of gestation"/>
    <s v="6 months"/>
    <n v="42"/>
    <n v="7"/>
  </r>
  <r>
    <m/>
    <m/>
    <x v="1"/>
    <x v="1"/>
    <m/>
    <x v="0"/>
    <s v="PCV 23 at delivery"/>
    <s v="6 months"/>
    <n v="45"/>
    <n v="8"/>
  </r>
  <r>
    <n v="14"/>
    <s v="van Gils, 2009"/>
    <x v="2"/>
    <x v="7"/>
    <s v="July 7, 2005, and February 14, 2008"/>
    <x v="8"/>
    <s v="no PCV vaccination"/>
    <s v="12 months"/>
    <n v="319"/>
    <n v="214"/>
  </r>
  <r>
    <m/>
    <s v="van Gils, 2009"/>
    <x v="1"/>
    <x v="1"/>
    <m/>
    <x v="0"/>
    <s v="no PCV vaccination"/>
    <s v="18 months"/>
    <n v="319"/>
    <n v="215"/>
  </r>
  <r>
    <m/>
    <s v="van Gils, 2009"/>
    <x v="1"/>
    <x v="1"/>
    <m/>
    <x v="0"/>
    <s v="no PCV vaccination"/>
    <s v="24 months"/>
    <n v="319"/>
    <n v="211"/>
  </r>
  <r>
    <m/>
    <s v="van Gils, 2009"/>
    <x v="1"/>
    <x v="1"/>
    <m/>
    <x v="0"/>
    <s v="PCV 7 (2+0)"/>
    <s v="12 months"/>
    <n v="333"/>
    <n v="207"/>
  </r>
  <r>
    <m/>
    <s v="van Gils, 2009"/>
    <x v="1"/>
    <x v="1"/>
    <m/>
    <x v="0"/>
    <s v="PCV 7 (2+0)"/>
    <s v="18 months"/>
    <n v="333"/>
    <n v="208"/>
  </r>
  <r>
    <m/>
    <s v="van Gils, 2009"/>
    <x v="1"/>
    <x v="1"/>
    <m/>
    <x v="0"/>
    <s v="PCV 7 (2+0)"/>
    <s v="24 months"/>
    <n v="333"/>
    <n v="181"/>
  </r>
  <r>
    <m/>
    <s v="van Gils, 2009"/>
    <x v="1"/>
    <x v="1"/>
    <m/>
    <x v="0"/>
    <s v="PCV 7 (2+1)"/>
    <s v="12 months"/>
    <n v="335"/>
    <n v="193"/>
  </r>
  <r>
    <m/>
    <s v="van Gils, 2009"/>
    <x v="1"/>
    <x v="1"/>
    <m/>
    <x v="0"/>
    <s v="PCV 7 (2+1)"/>
    <s v="18 months"/>
    <n v="335"/>
    <n v="185"/>
  </r>
  <r>
    <m/>
    <s v="van Gils, 2009"/>
    <x v="1"/>
    <x v="1"/>
    <m/>
    <x v="0"/>
    <s v="PCV 7 (2+1)"/>
    <s v="24 months"/>
    <n v="335"/>
    <n v="191"/>
  </r>
  <r>
    <n v="15"/>
    <s v="Darboe, 2010"/>
    <x v="0"/>
    <x v="2"/>
    <s v="in the preparation for the introduction and evaluation of the 13-valent conjugate"/>
    <x v="8"/>
    <s v="no PCV vaccination"/>
    <s v="0 months"/>
    <n v="196"/>
    <n v="3"/>
  </r>
  <r>
    <m/>
    <s v="Darboe, 2010"/>
    <x v="1"/>
    <x v="1"/>
    <m/>
    <x v="0"/>
    <s v="no PCV vaccination"/>
    <s v="2 months"/>
    <n v="196"/>
    <n v="151"/>
  </r>
  <r>
    <n v="16"/>
    <s v="Vakevainen, 2010"/>
    <x v="2"/>
    <x v="6"/>
    <s v="2000–2004"/>
    <x v="9"/>
    <s v="PCV 11 (at 6, 10, and 14 weeks)"/>
    <s v="4 months"/>
    <n v="532"/>
    <n v="152"/>
  </r>
  <r>
    <m/>
    <s v="Vakevainen, 2010"/>
    <x v="1"/>
    <x v="1"/>
    <m/>
    <x v="0"/>
    <s v="PCV 11 (at 6, 10, and 14 weeks)"/>
    <s v="9 months"/>
    <n v="525"/>
    <n v="149"/>
  </r>
  <r>
    <m/>
    <s v="Vakevainen, 2010"/>
    <x v="1"/>
    <x v="1"/>
    <m/>
    <x v="0"/>
    <s v="no PCV vaccination"/>
    <s v="4 months"/>
    <n v="527"/>
    <n v="142"/>
  </r>
  <r>
    <m/>
    <s v="Vakevainen, 2010"/>
    <x v="1"/>
    <x v="1"/>
    <m/>
    <x v="0"/>
    <s v="no PCV vaccination"/>
    <s v="9 months"/>
    <n v="523"/>
    <n v="142"/>
  </r>
  <r>
    <n v="17"/>
    <s v="Kwambana, 2011"/>
    <x v="0"/>
    <x v="2"/>
    <s v="Like in Hill 2008"/>
    <x v="10"/>
    <s v="no PCV vaccination"/>
    <s v="1 months"/>
    <n v="30"/>
    <n v="18"/>
  </r>
  <r>
    <m/>
    <s v="Kwambana, 2011"/>
    <x v="1"/>
    <x v="1"/>
    <m/>
    <x v="0"/>
    <s v="no PCV vaccination"/>
    <s v="4 months"/>
    <n v="30"/>
    <n v="27"/>
  </r>
  <r>
    <m/>
    <s v="Kwambana, 2011"/>
    <x v="1"/>
    <x v="1"/>
    <m/>
    <x v="0"/>
    <s v="no PCV vaccination"/>
    <s v="6 months"/>
    <n v="30"/>
    <n v="26"/>
  </r>
  <r>
    <m/>
    <s v="Kwambana, 2011"/>
    <x v="1"/>
    <x v="1"/>
    <m/>
    <x v="0"/>
    <s v="no PCV vaccination"/>
    <s v="12 months"/>
    <n v="30"/>
    <n v="25"/>
  </r>
  <r>
    <n v="18"/>
    <s v="Scott, 2011"/>
    <x v="2"/>
    <x v="9"/>
    <s v="no exact dates are given. The KHDSS was used to follow long-term mortality up to July 2009."/>
    <x v="11"/>
    <s v="PCV 7"/>
    <s v="4 months"/>
    <n v="263"/>
    <n v="205"/>
  </r>
  <r>
    <m/>
    <s v="Scott, 2011"/>
    <x v="1"/>
    <x v="1"/>
    <m/>
    <x v="0"/>
    <s v="PCV 7"/>
    <s v="8 months"/>
    <n v="244"/>
    <n v="188"/>
  </r>
  <r>
    <n v="19"/>
    <s v="Coles, 2012"/>
    <x v="3"/>
    <x v="3"/>
    <s v="October 1998 through June 1999"/>
    <x v="12"/>
    <s v="no PCV vaccination"/>
    <s v="2 months"/>
    <n v="389"/>
    <n v="58"/>
  </r>
  <r>
    <m/>
    <s v="Coles, 2012"/>
    <x v="1"/>
    <x v="1"/>
    <m/>
    <x v="0"/>
    <s v="no PCV vaccination"/>
    <s v="4 months"/>
    <n v="389"/>
    <n v="101"/>
  </r>
  <r>
    <n v="20"/>
    <s v="Dagan, 2012"/>
    <x v="2"/>
    <x v="0"/>
    <s v="This open-label study was initiated in August 2005. Enrollment lasted through March 2008, and last follow-up visit was in March 2009"/>
    <x v="13"/>
    <s v="PCV 7 (2+1)"/>
    <s v="7 - 12 months"/>
    <n v="157"/>
    <n v="78"/>
  </r>
  <r>
    <m/>
    <s v="Dagan, 2012"/>
    <x v="1"/>
    <x v="1"/>
    <s v="This open-label study was initiated in August 2005. Enrollment lasted through March 2008, and last follow-up visit was in March 2009"/>
    <x v="0"/>
    <s v="PCV 7 (2+1)"/>
    <s v="13-18 months"/>
    <n v="155"/>
    <n v="85"/>
  </r>
  <r>
    <m/>
    <s v="Dagan, 2012"/>
    <x v="1"/>
    <x v="1"/>
    <m/>
    <x v="0"/>
    <s v="PCV 7 (3+1)"/>
    <s v="7 - 12 months"/>
    <n v="334"/>
    <n v="175"/>
  </r>
  <r>
    <m/>
    <s v="Dagan, 2012"/>
    <x v="1"/>
    <x v="1"/>
    <m/>
    <x v="0"/>
    <s v="PCV 7 (3+1)"/>
    <s v="13-18 months"/>
    <n v="145"/>
    <n v="79"/>
  </r>
  <r>
    <m/>
    <s v="Dagan, 2012"/>
    <x v="1"/>
    <x v="1"/>
    <m/>
    <x v="0"/>
    <s v="PCV 7 (0+2)"/>
    <s v="7 - 12 months"/>
    <n v="89"/>
    <n v="51"/>
  </r>
  <r>
    <m/>
    <s v="Dagan, 2012"/>
    <x v="1"/>
    <x v="1"/>
    <m/>
    <x v="0"/>
    <s v="PCV 7 (0+2)"/>
    <s v="13-18 months"/>
    <n v="156"/>
    <n v="92"/>
  </r>
  <r>
    <n v="21"/>
    <s v="Lopes, 2012"/>
    <x v="0"/>
    <x v="8"/>
    <s v="May 2005 and January 2006."/>
    <x v="14"/>
    <s v="no PCV vaccination"/>
    <s v="3 months"/>
    <n v="139"/>
    <n v="24"/>
  </r>
  <r>
    <m/>
    <s v="Lopes, 2012"/>
    <x v="1"/>
    <x v="1"/>
    <m/>
    <x v="0"/>
    <s v="no PCV vaccination"/>
    <s v="6 months"/>
    <n v="133"/>
    <n v="22"/>
  </r>
  <r>
    <n v="22"/>
    <s v="Turner, 2012"/>
    <x v="0"/>
    <x v="10"/>
    <s v="October 2007 and November 2008"/>
    <x v="15"/>
    <s v="no PCV vaccination"/>
    <s v="2 months"/>
    <n v="234"/>
    <n v="140"/>
  </r>
  <r>
    <m/>
    <s v="Turner, 2012"/>
    <x v="1"/>
    <x v="1"/>
    <m/>
    <x v="0"/>
    <s v="no PCV vaccination"/>
    <s v="3 months"/>
    <n v="234"/>
    <n v="177"/>
  </r>
  <r>
    <m/>
    <s v="Turner, 2012"/>
    <x v="1"/>
    <x v="1"/>
    <m/>
    <x v="0"/>
    <s v="no PCV vaccination"/>
    <s v="6 months"/>
    <n v="234"/>
    <n v="210"/>
  </r>
  <r>
    <m/>
    <s v="Turner, 2012"/>
    <x v="1"/>
    <x v="1"/>
    <m/>
    <x v="0"/>
    <s v="no PCV vaccination"/>
    <s v="24 months"/>
    <n v="234"/>
    <n v="164"/>
  </r>
  <r>
    <n v="23"/>
    <s v="Otsuka, 2013"/>
    <x v="0"/>
    <x v="11"/>
    <s v="January 2009 - December 2011"/>
    <x v="16"/>
    <s v="PhID and HCV 7 (3+1)"/>
    <s v="4 months"/>
    <n v="341"/>
    <n v="59"/>
  </r>
  <r>
    <m/>
    <s v="Otsuka, 2013"/>
    <x v="1"/>
    <x v="1"/>
    <m/>
    <x v="0"/>
    <s v="PhID and HCV 7 (3+1)"/>
    <s v="7 months"/>
    <n v="334"/>
    <n v="92"/>
  </r>
  <r>
    <m/>
    <s v="Otsuka, 2013"/>
    <x v="1"/>
    <x v="1"/>
    <m/>
    <x v="0"/>
    <s v="PhID and HCV 7 (3+1)"/>
    <s v="10 motnhs"/>
    <n v="334"/>
    <n v="121"/>
  </r>
  <r>
    <m/>
    <s v="Otsuka, 2013"/>
    <x v="1"/>
    <x v="1"/>
    <m/>
    <x v="0"/>
    <s v="PhID and HCV 7 (3+1)"/>
    <s v="18 months"/>
    <n v="325"/>
    <n v="156"/>
  </r>
  <r>
    <n v="24"/>
    <s v="Biesbroek, 2014"/>
    <x v="0"/>
    <x v="7"/>
    <s v="The study was initiated shortly before nationwide implementation of PCV-7 in the Netherlands, therefore before herd effects appeared, which enabled us to measure the direct effects of the vaccine"/>
    <x v="7"/>
    <s v="PCV 7 (2+0 and 2+1)"/>
    <s v="12 months"/>
    <n v="97"/>
    <n v="63"/>
  </r>
  <r>
    <m/>
    <s v="Biesbroek, 2014"/>
    <x v="1"/>
    <x v="1"/>
    <m/>
    <x v="0"/>
    <s v="no PCV vaccination"/>
    <s v="12 months"/>
    <n v="103"/>
    <n v="80"/>
  </r>
  <r>
    <m/>
    <s v="Biesbroek, 2014"/>
    <x v="1"/>
    <x v="1"/>
    <m/>
    <x v="0"/>
    <s v="PCV 7 (2+0 and 2+1)"/>
    <s v="24 months"/>
    <n v="97"/>
    <n v="59"/>
  </r>
  <r>
    <m/>
    <s v="Biesbroek, 2014"/>
    <x v="1"/>
    <x v="1"/>
    <m/>
    <x v="0"/>
    <s v="no PCV vaccination"/>
    <s v="24 months"/>
    <n v="103"/>
    <n v="75"/>
  </r>
  <r>
    <n v="25"/>
    <s v="Rupa, 2014"/>
    <x v="0"/>
    <x v="3"/>
    <s v="February and August_x000a_2009 was enrolled"/>
    <x v="17"/>
    <s v="no PCV vaccination"/>
    <s v="0 months"/>
    <n v="210"/>
    <n v="8"/>
  </r>
  <r>
    <m/>
    <s v="Rupa, 2014"/>
    <x v="1"/>
    <x v="1"/>
    <m/>
    <x v="0"/>
    <s v="no PCV vaccination"/>
    <s v="6 months"/>
    <n v="210"/>
    <n v="97"/>
  </r>
  <r>
    <n v="26"/>
    <s v="Binks, 2015"/>
    <x v="4"/>
    <x v="12"/>
    <s v="August 2006 and January 2011."/>
    <x v="8"/>
    <s v="no PCV vaccination"/>
    <s v="1 months"/>
    <n v="66"/>
    <n v="8"/>
  </r>
  <r>
    <m/>
    <s v="Binks, 2015"/>
    <x v="1"/>
    <x v="1"/>
    <m/>
    <x v="0"/>
    <s v="PCV 7"/>
    <s v="1 months"/>
    <n v="67"/>
    <n v="9"/>
  </r>
  <r>
    <m/>
    <s v="Binks, 2015"/>
    <x v="1"/>
    <x v="1"/>
    <m/>
    <x v="0"/>
    <s v="PCV 7"/>
    <s v="1 months"/>
    <n v="66"/>
    <n v="9"/>
  </r>
  <r>
    <m/>
    <s v="Binks, 2015"/>
    <x v="1"/>
    <x v="1"/>
    <m/>
    <x v="0"/>
    <s v="no PCV vaccination"/>
    <s v="2 months"/>
    <n v="66"/>
    <n v="18"/>
  </r>
  <r>
    <m/>
    <s v="Binks, 2015"/>
    <x v="1"/>
    <x v="1"/>
    <m/>
    <x v="0"/>
    <s v="PCV 7"/>
    <s v="2 months"/>
    <n v="67"/>
    <n v="19"/>
  </r>
  <r>
    <m/>
    <s v="Binks, 2015"/>
    <x v="1"/>
    <x v="1"/>
    <m/>
    <x v="0"/>
    <s v="PCV 7"/>
    <s v="2 months"/>
    <n v="66"/>
    <n v="18"/>
  </r>
  <r>
    <m/>
    <s v="Binks, 2015"/>
    <x v="1"/>
    <x v="1"/>
    <m/>
    <x v="0"/>
    <s v="no PCV vaccination"/>
    <s v="7 months"/>
    <n v="66"/>
    <n v="41"/>
  </r>
  <r>
    <m/>
    <s v="Binks, 2015"/>
    <x v="1"/>
    <x v="1"/>
    <m/>
    <x v="0"/>
    <s v="PCV 7"/>
    <s v="7 months"/>
    <n v="67"/>
    <n v="32"/>
  </r>
  <r>
    <m/>
    <s v="Binks, 2015"/>
    <x v="1"/>
    <x v="1"/>
    <m/>
    <x v="0"/>
    <s v="PCV 7"/>
    <s v="7 months"/>
    <n v="66"/>
    <n v="39"/>
  </r>
  <r>
    <n v="27"/>
    <s v="Aho, 2016"/>
    <x v="2"/>
    <x v="13"/>
    <s v="2005 and 2009"/>
    <x v="8"/>
    <s v="PCV 7"/>
    <s v="0 months"/>
    <n v="269"/>
    <n v="58"/>
  </r>
  <r>
    <m/>
    <s v="Aho, 2016"/>
    <x v="1"/>
    <x v="1"/>
    <m/>
    <x v="0"/>
    <s v="PCV 7"/>
    <s v="1 months"/>
    <n v="258"/>
    <n v="152"/>
  </r>
  <r>
    <m/>
    <s v="Aho, 2016"/>
    <x v="1"/>
    <x v="1"/>
    <m/>
    <x v="0"/>
    <s v="PCV 7"/>
    <s v="9 months"/>
    <n v="237"/>
    <n v="199"/>
  </r>
  <r>
    <n v="28"/>
    <s v="Vesikari, 2016"/>
    <x v="3"/>
    <x v="4"/>
    <s v="February 2009 and December 2011"/>
    <x v="18"/>
    <s v="PCV 10 (3+1)"/>
    <s v="3 months"/>
    <n v="1803"/>
    <n v="49"/>
  </r>
  <r>
    <m/>
    <s v="Vesikari, 2016"/>
    <x v="1"/>
    <x v="1"/>
    <m/>
    <x v="0"/>
    <s v="PCV 10 (3+1)"/>
    <s v="6 months"/>
    <n v="1803"/>
    <n v="412"/>
  </r>
  <r>
    <m/>
    <s v="Vesikari, 2016"/>
    <x v="1"/>
    <x v="1"/>
    <m/>
    <x v="0"/>
    <s v="PCV 10 (3+1)"/>
    <s v="11-12 months"/>
    <n v="1803"/>
    <n v="500"/>
  </r>
  <r>
    <m/>
    <s v="Vesikari, 2016"/>
    <x v="1"/>
    <x v="1"/>
    <m/>
    <x v="0"/>
    <s v="PCV 10 (3+1)"/>
    <s v="14-15 months"/>
    <n v="1803"/>
    <n v="512"/>
  </r>
  <r>
    <m/>
    <s v="Vesikari, 2016"/>
    <x v="1"/>
    <x v="1"/>
    <m/>
    <x v="0"/>
    <s v="PCV 10 (3+1)"/>
    <s v="18-22 months"/>
    <n v="1803"/>
    <n v="503"/>
  </r>
  <r>
    <m/>
    <s v="Vesikari, 2016"/>
    <x v="1"/>
    <x v="1"/>
    <m/>
    <x v="0"/>
    <s v="PCV 10 (2+1)"/>
    <s v="3 months visit "/>
    <n v="1289"/>
    <n v="31"/>
  </r>
  <r>
    <m/>
    <s v="Vesikari, 2016"/>
    <x v="1"/>
    <x v="1"/>
    <m/>
    <x v="0"/>
    <s v="PCV 10 (2+1)"/>
    <s v="6 months"/>
    <n v="1289"/>
    <n v="323"/>
  </r>
  <r>
    <m/>
    <s v="Vesikari, 2016"/>
    <x v="1"/>
    <x v="1"/>
    <m/>
    <x v="0"/>
    <s v="PCV 10 (2+1)"/>
    <s v="11-12 months"/>
    <n v="1289"/>
    <n v="383"/>
  </r>
  <r>
    <m/>
    <s v="Vesikari, 2016"/>
    <x v="1"/>
    <x v="1"/>
    <m/>
    <x v="0"/>
    <s v="PCV 10 (2+1)"/>
    <s v="14-15 months"/>
    <n v="1289"/>
    <n v="370"/>
  </r>
  <r>
    <m/>
    <s v="Vesikari, 2016"/>
    <x v="1"/>
    <x v="1"/>
    <m/>
    <x v="0"/>
    <s v="PCV 10 (2+1)"/>
    <s v="18-22 months"/>
    <n v="1289"/>
    <n v="430"/>
  </r>
  <r>
    <m/>
    <s v="Vesikari, 2016"/>
    <x v="1"/>
    <x v="1"/>
    <m/>
    <x v="0"/>
    <s v="no PCV vaccination"/>
    <s v="3 months visit "/>
    <n v="1897"/>
    <n v="56"/>
  </r>
  <r>
    <m/>
    <s v="Vesikari, 2016"/>
    <x v="1"/>
    <x v="1"/>
    <m/>
    <x v="0"/>
    <s v="no PCV vaccination"/>
    <s v="6 months"/>
    <n v="1897"/>
    <n v="464"/>
  </r>
  <r>
    <m/>
    <s v="Vesikari, 2016"/>
    <x v="1"/>
    <x v="1"/>
    <m/>
    <x v="0"/>
    <s v="no PCV vaccination"/>
    <s v="11-12 months"/>
    <n v="1897"/>
    <n v="604"/>
  </r>
  <r>
    <m/>
    <s v="Vesikari, 2016"/>
    <x v="1"/>
    <x v="1"/>
    <m/>
    <x v="0"/>
    <s v="no PCV vaccination"/>
    <s v="14-15 months"/>
    <n v="1897"/>
    <n v="638"/>
  </r>
  <r>
    <m/>
    <s v="Vesikari, 2016"/>
    <x v="1"/>
    <x v="1"/>
    <m/>
    <x v="0"/>
    <s v="no PCV vaccination"/>
    <s v="18-22 months"/>
    <n v="1897"/>
    <n v="736"/>
  </r>
  <r>
    <n v="29"/>
    <s v="Al-Lahham, 2018"/>
    <x v="2"/>
    <x v="14"/>
    <s v="March and April of 2009"/>
    <x v="19"/>
    <s v="PCV 7 (3+0)"/>
    <s v="2-3 months"/>
    <n v="415"/>
    <n v="109"/>
  </r>
  <r>
    <m/>
    <s v="Al-Lahham, 2018"/>
    <x v="1"/>
    <x v="1"/>
    <m/>
    <x v="0"/>
    <s v="PCV 7 (3+0)"/>
    <s v="4-5 months"/>
    <n v="415"/>
    <n v="124"/>
  </r>
  <r>
    <m/>
    <s v="Al-Lahham, 2018"/>
    <x v="1"/>
    <x v="1"/>
    <m/>
    <x v="0"/>
    <s v="PCV 7 (3+0)"/>
    <s v="13-14 months"/>
    <n v="415"/>
    <n v="122"/>
  </r>
  <r>
    <n v="30"/>
    <s v="Dagan, 2018"/>
    <x v="2"/>
    <x v="0"/>
    <s v="August 2005. Enrollment was conducted through March 2008, and the last follow-up visit was in March 2009"/>
    <x v="8"/>
    <s v="PCV 7 (3+1)"/>
    <s v="7+12 months"/>
    <n v="163"/>
    <n v="85"/>
  </r>
  <r>
    <m/>
    <s v="Dagan, 2018"/>
    <x v="1"/>
    <x v="1"/>
    <m/>
    <x v="0"/>
    <s v="PCV 7 (3+0)"/>
    <s v="7+12 months"/>
    <n v="164"/>
    <n v="87"/>
  </r>
  <r>
    <m/>
    <s v="Dagan, 2018"/>
    <x v="1"/>
    <x v="1"/>
    <m/>
    <x v="0"/>
    <s v="PCV 7 (0+2)"/>
    <s v="7+12 months"/>
    <n v="170"/>
    <n v="98"/>
  </r>
  <r>
    <m/>
    <s v="Dagan, 2018"/>
    <x v="1"/>
    <x v="1"/>
    <m/>
    <x v="0"/>
    <s v="PCV 7 (3+1)"/>
    <s v="13+18 months"/>
    <n v="158"/>
    <n v="86"/>
  </r>
  <r>
    <m/>
    <s v="Dagan, 2018"/>
    <x v="1"/>
    <x v="1"/>
    <m/>
    <x v="0"/>
    <s v="PCV 7 (3+0)"/>
    <s v="13+18 months"/>
    <n v="164"/>
    <n v="99"/>
  </r>
  <r>
    <m/>
    <s v="Dagan, 2018"/>
    <x v="1"/>
    <x v="1"/>
    <m/>
    <x v="0"/>
    <s v="PCV 7 (0+2)"/>
    <s v="13+18 months"/>
    <n v="168"/>
    <n v="99"/>
  </r>
  <r>
    <n v="31"/>
    <s v="Dube, 2018"/>
    <x v="0"/>
    <x v="15"/>
    <s v="May 29th 2012 and May 31st 2014"/>
    <x v="20"/>
    <s v="PCV 13"/>
    <s v="2 months"/>
    <n v="137"/>
    <n v="35"/>
  </r>
  <r>
    <m/>
    <s v="Dube, 2018"/>
    <x v="1"/>
    <x v="1"/>
    <m/>
    <x v="0"/>
    <s v="PCV 13"/>
    <s v="6 months"/>
    <n v="137"/>
    <n v="23"/>
  </r>
  <r>
    <m/>
    <s v="Dube, 2018"/>
    <x v="1"/>
    <x v="1"/>
    <m/>
    <x v="0"/>
    <s v="PCV 13"/>
    <s v="12 months"/>
    <n v="137"/>
    <n v="26"/>
  </r>
  <r>
    <n v="32"/>
    <s v="Usuf, 2018"/>
    <x v="0"/>
    <x v="2"/>
    <s v="April 2013 and April 2014 "/>
    <x v="21"/>
    <s v="PCV 7 and PCV 13"/>
    <s v="0 months"/>
    <n v="367"/>
    <n v="1"/>
  </r>
  <r>
    <m/>
    <s v="Usuf, 2018"/>
    <x v="1"/>
    <x v="1"/>
    <m/>
    <x v="0"/>
    <s v="PCV 7 and PCV 13"/>
    <s v="1 months"/>
    <n v="367"/>
    <n v="137"/>
  </r>
  <r>
    <n v="33"/>
    <s v="Murad, 2019"/>
    <x v="0"/>
    <x v="16"/>
    <s v="November 2014 to January 2015"/>
    <x v="22"/>
    <s v="no PCV vaccination"/>
    <s v="2-3 months"/>
    <n v="200"/>
    <n v="44"/>
  </r>
  <r>
    <m/>
    <s v="Murad, 2019"/>
    <x v="1"/>
    <x v="1"/>
    <m/>
    <x v="0"/>
    <s v="no PCV vaccination"/>
    <s v="12 months"/>
    <n v="196"/>
    <n v="62"/>
  </r>
  <r>
    <n v="34"/>
    <s v="Pomat, 2019"/>
    <x v="2"/>
    <x v="13"/>
    <s v="November 2011 and April 2014."/>
    <x v="8"/>
    <s v="PCV 10"/>
    <s v="1 months"/>
    <n v="131"/>
    <n v="83"/>
  </r>
  <r>
    <m/>
    <s v="Pomat, 2019"/>
    <x v="1"/>
    <x v="1"/>
    <m/>
    <x v="0"/>
    <s v="PCV 13"/>
    <s v="1 months"/>
    <n v="131"/>
    <n v="86"/>
  </r>
  <r>
    <m/>
    <s v="Pomat, 2019"/>
    <x v="1"/>
    <x v="1"/>
    <m/>
    <x v="0"/>
    <s v="PCV 10"/>
    <s v="4 months"/>
    <n v="111"/>
    <n v="102"/>
  </r>
  <r>
    <m/>
    <s v="Pomat, 2019"/>
    <x v="1"/>
    <x v="1"/>
    <m/>
    <x v="0"/>
    <s v="PCV 13"/>
    <s v="4 months"/>
    <n v="102"/>
    <n v="83"/>
  </r>
  <r>
    <m/>
    <s v="Pomat, 2019"/>
    <x v="1"/>
    <x v="1"/>
    <m/>
    <x v="0"/>
    <s v="PCV 10"/>
    <s v="9 months"/>
    <n v="98"/>
    <n v="86"/>
  </r>
  <r>
    <m/>
    <s v="Pomat, 2019"/>
    <x v="1"/>
    <x v="1"/>
    <m/>
    <x v="0"/>
    <s v="PCV 13"/>
    <s v="9 months"/>
    <n v="105"/>
    <n v="94"/>
  </r>
  <r>
    <n v="35"/>
    <s v="Sime, 2019"/>
    <x v="0"/>
    <x v="17"/>
    <s v="February 2013 to November 2016"/>
    <x v="14"/>
    <s v="PCV 10 "/>
    <s v="1 months"/>
    <n v="789"/>
    <n v="210"/>
  </r>
  <r>
    <m/>
    <s v="Sime, 2019"/>
    <x v="1"/>
    <x v="1"/>
    <m/>
    <x v="0"/>
    <s v="PCV 10 "/>
    <s v="9 months"/>
    <n v="206"/>
    <n v="117"/>
  </r>
  <r>
    <m/>
    <s v="Sime, 2019"/>
    <x v="1"/>
    <x v="1"/>
    <m/>
    <x v="0"/>
    <s v="PCV 10 "/>
    <s v="24 months"/>
    <n v="201"/>
    <n v="97"/>
  </r>
  <r>
    <n v="36"/>
    <s v="Vanker, 2019"/>
    <x v="0"/>
    <x v="15"/>
    <s v="March 2012 to July 2015"/>
    <x v="20"/>
    <s v="PCV 13"/>
    <s v="0 months"/>
    <n v="911"/>
    <n v="0"/>
  </r>
  <r>
    <m/>
    <s v="Vanker, 2019"/>
    <x v="1"/>
    <x v="1"/>
    <m/>
    <x v="0"/>
    <s v="PCV 13"/>
    <s v="6 months"/>
    <n v="887"/>
    <n v="585"/>
  </r>
  <r>
    <m/>
    <s v="Vanker, 2019"/>
    <x v="1"/>
    <x v="1"/>
    <m/>
    <x v="0"/>
    <s v="PCV 13"/>
    <s v="12 months"/>
    <n v="880"/>
    <n v="598"/>
  </r>
  <r>
    <n v="37"/>
    <s v="Meropol, 2020"/>
    <x v="0"/>
    <x v="5"/>
    <s v="April 2013–February 2014"/>
    <x v="23"/>
    <s v="not vaccinated"/>
    <s v="0 months"/>
    <n v="326"/>
    <n v="1"/>
  </r>
  <r>
    <m/>
    <s v="Meropol, 2020"/>
    <x v="1"/>
    <x v="1"/>
    <m/>
    <x v="0"/>
    <s v="vaccinated"/>
    <s v="4 months"/>
    <n v="211"/>
    <n v="15"/>
  </r>
  <r>
    <m/>
    <s v="Meropol, 2020"/>
    <x v="1"/>
    <x v="1"/>
    <m/>
    <x v="0"/>
    <s v="vaccinated"/>
    <s v="8 months"/>
    <n v="158"/>
    <n v="7"/>
  </r>
  <r>
    <m/>
    <s v="Meropol, 2020"/>
    <x v="1"/>
    <x v="1"/>
    <m/>
    <x v="0"/>
    <s v="vaccinated"/>
    <s v="12 months"/>
    <n v="144"/>
    <n v="15"/>
  </r>
  <r>
    <n v="38"/>
    <s v="Nunes, 2020"/>
    <x v="2"/>
    <x v="15"/>
    <s v="Dec2009-Apr2010 and Mar2009-May2010 in the PCV7 and PHiD-CV studies"/>
    <x v="8"/>
    <s v="PCV 7 (2+1)"/>
    <s v="1 months"/>
    <n v="249"/>
    <n v="46"/>
  </r>
  <r>
    <m/>
    <s v="Nunes, 2020"/>
    <x v="1"/>
    <x v="1"/>
    <m/>
    <x v="0"/>
    <s v="PHiD-CV (2+1)"/>
    <s v="1 months"/>
    <n v="100"/>
    <n v="17"/>
  </r>
  <r>
    <m/>
    <s v="Nunes, 2020"/>
    <x v="1"/>
    <x v="1"/>
    <m/>
    <x v="0"/>
    <s v="PCV 7 (2+1)"/>
    <s v="10 - 11 months"/>
    <n v="228"/>
    <n v="175"/>
  </r>
  <r>
    <m/>
    <s v="Nunes, 2020"/>
    <x v="1"/>
    <x v="1"/>
    <m/>
    <x v="0"/>
    <s v="PHiD-CV (2+1)"/>
    <s v="10 - 11 months"/>
    <n v="98"/>
    <n v="66"/>
  </r>
  <r>
    <m/>
    <s v="Nunes, 2020"/>
    <x v="1"/>
    <x v="1"/>
    <m/>
    <x v="0"/>
    <s v="PCV 7 (2+1)"/>
    <s v="24-27 months"/>
    <n v="205"/>
    <n v="130"/>
  </r>
  <r>
    <m/>
    <s v="Nunes, 2020"/>
    <x v="1"/>
    <x v="1"/>
    <m/>
    <x v="0"/>
    <s v="PHiD-CV (2+1)"/>
    <s v="24-27 months"/>
    <n v="98"/>
    <n v="66"/>
  </r>
  <r>
    <n v="39"/>
    <s v="Tsai, 2020"/>
    <x v="0"/>
    <x v="18"/>
    <s v="launched in 2013"/>
    <x v="24"/>
    <s v="no PCV vaccination"/>
    <s v="1 months"/>
    <n v="834"/>
    <n v="2"/>
  </r>
  <r>
    <m/>
    <s v="Tsai, 2020"/>
    <x v="1"/>
    <x v="1"/>
    <m/>
    <x v="0"/>
    <s v="no PCV vaccination"/>
    <s v="6 months"/>
    <n v="749"/>
    <n v="19"/>
  </r>
  <r>
    <m/>
    <s v="Tsai, 2020"/>
    <x v="1"/>
    <x v="1"/>
    <m/>
    <x v="0"/>
    <s v="no PCV vaccination"/>
    <s v="12 months"/>
    <n v="677"/>
    <n v="21"/>
  </r>
  <r>
    <m/>
    <s v="Tsai, 2020"/>
    <x v="1"/>
    <x v="1"/>
    <m/>
    <x v="0"/>
    <s v="no PCV vaccination"/>
    <s v="18 months"/>
    <n v="504"/>
    <n v="15"/>
  </r>
  <r>
    <m/>
    <s v="Tsai, 2020"/>
    <x v="1"/>
    <x v="1"/>
    <m/>
    <x v="0"/>
    <s v="no PCV vaccination"/>
    <s v="24 months"/>
    <n v="449"/>
    <n v="14"/>
  </r>
  <r>
    <n v="40"/>
    <s v="Apte, 2021"/>
    <x v="0"/>
    <x v="19"/>
    <s v="December 2016 to May 2018"/>
    <x v="25"/>
    <s v="no PCV vaccination"/>
    <s v="1 months"/>
    <n v="450"/>
    <n v="1"/>
  </r>
  <r>
    <m/>
    <s v="Apte, 2021"/>
    <x v="1"/>
    <x v="1"/>
    <m/>
    <x v="0"/>
    <s v="PCV 10 (3+0)"/>
    <s v="1 months"/>
    <n v="459"/>
    <n v="6"/>
  </r>
  <r>
    <m/>
    <s v="Apte, 2021"/>
    <x v="1"/>
    <x v="1"/>
    <m/>
    <x v="0"/>
    <s v="no PCV vaccination"/>
    <s v="4 months"/>
    <n v="450"/>
    <n v="207"/>
  </r>
  <r>
    <m/>
    <s v="Apte, 2021"/>
    <x v="1"/>
    <x v="1"/>
    <m/>
    <x v="0"/>
    <s v="PCV 10 (3+0)"/>
    <s v="4 months"/>
    <n v="459"/>
    <n v="242"/>
  </r>
  <r>
    <m/>
    <s v="Apte, 2021"/>
    <x v="1"/>
    <x v="1"/>
    <m/>
    <x v="0"/>
    <s v="no PCV vaccination"/>
    <s v="8 months"/>
    <n v="450"/>
    <n v="226"/>
  </r>
  <r>
    <m/>
    <s v="Apte, 2021"/>
    <x v="1"/>
    <x v="1"/>
    <m/>
    <x v="0"/>
    <s v="PCV 10 (3+0)"/>
    <s v="8 months"/>
    <n v="459"/>
    <n v="281"/>
  </r>
  <r>
    <n v="41"/>
    <s v="Britton, 2021"/>
    <x v="3"/>
    <x v="13"/>
    <m/>
    <x v="26"/>
    <s v="PCV 13 (3+0)"/>
    <s v="1 months"/>
    <n v="57"/>
    <n v="45"/>
  </r>
  <r>
    <m/>
    <s v="Britton, 2021"/>
    <x v="1"/>
    <x v="1"/>
    <m/>
    <x v="26"/>
    <s v="PCV 13 (3+0)"/>
    <s v="4 months"/>
    <n v="57"/>
    <n v="51"/>
  </r>
  <r>
    <m/>
    <s v="Britton, 2021"/>
    <x v="1"/>
    <x v="1"/>
    <m/>
    <x v="26"/>
    <s v="PCV 13 (3+0)"/>
    <s v="9 months"/>
    <n v="57"/>
    <n v="54"/>
  </r>
  <r>
    <m/>
    <s v="Britton, 2021"/>
    <x v="1"/>
    <x v="1"/>
    <m/>
    <x v="26"/>
    <s v="no PCV vaccination"/>
    <s v="1 months"/>
    <n v="162"/>
    <n v="43"/>
  </r>
  <r>
    <m/>
    <s v="Britton, 2021"/>
    <x v="1"/>
    <x v="1"/>
    <m/>
    <x v="26"/>
    <s v="no PCV vaccination"/>
    <s v="4 months"/>
    <n v="162"/>
    <n v="56"/>
  </r>
  <r>
    <m/>
    <s v="Britton, 2021"/>
    <x v="1"/>
    <x v="1"/>
    <m/>
    <x v="26"/>
    <s v="no PCV vaccination"/>
    <s v="9 months"/>
    <n v="162"/>
    <n v="48"/>
  </r>
  <r>
    <n v="42"/>
    <s v="Prayitno, 2021"/>
    <x v="0"/>
    <x v="16"/>
    <s v="from March 2018 until June 2019."/>
    <x v="27"/>
    <s v="no PCV vaccination"/>
    <s v="2 months"/>
    <n v="115"/>
    <n v="22"/>
  </r>
  <r>
    <m/>
    <s v="Prayitno, 2021"/>
    <x v="1"/>
    <x v="1"/>
    <m/>
    <x v="0"/>
    <s v="no PCV vaccination"/>
    <s v="4 months"/>
    <n v="112"/>
    <n v="52"/>
  </r>
  <r>
    <m/>
    <s v="Prayitno, 2021"/>
    <x v="1"/>
    <x v="1"/>
    <m/>
    <x v="0"/>
    <s v="no PCV vaccination"/>
    <s v="12 months"/>
    <n v="108"/>
    <n v="75"/>
  </r>
  <r>
    <m/>
    <s v="Prayitno, 2021"/>
    <x v="1"/>
    <x v="1"/>
    <m/>
    <x v="0"/>
    <s v="no PCV vaccination"/>
    <s v="18 months "/>
    <n v="108"/>
    <n v="76"/>
  </r>
  <r>
    <m/>
    <s v="Prayitno, 2021"/>
    <x v="1"/>
    <x v="1"/>
    <m/>
    <x v="0"/>
    <s v="PCV13 (2+1)"/>
    <s v="2 months "/>
    <n v="118"/>
    <n v="27"/>
  </r>
  <r>
    <m/>
    <s v="Prayitno, 2021"/>
    <x v="1"/>
    <x v="1"/>
    <m/>
    <x v="0"/>
    <s v="PCV13 (2+1)"/>
    <s v="4 months"/>
    <n v="118"/>
    <n v="57"/>
  </r>
  <r>
    <m/>
    <s v="Prayitno, 2021"/>
    <x v="1"/>
    <x v="1"/>
    <m/>
    <x v="0"/>
    <s v="PCV13 (2+1)"/>
    <s v="12 months "/>
    <n v="115"/>
    <n v="73"/>
  </r>
  <r>
    <m/>
    <s v="Prayitno, 2021"/>
    <x v="1"/>
    <x v="1"/>
    <m/>
    <x v="0"/>
    <s v="PCV13 (2+1)"/>
    <s v="18 months "/>
    <n v="115"/>
    <n v="77"/>
  </r>
  <r>
    <n v="43"/>
    <s v="Rose, 2021"/>
    <x v="0"/>
    <x v="20"/>
    <s v="October 2008 and June 2009"/>
    <x v="28"/>
    <s v="PCV 7"/>
    <s v="2 months"/>
    <n v="232"/>
    <n v="34"/>
  </r>
  <r>
    <m/>
    <s v="Rose, 2021"/>
    <x v="1"/>
    <x v="1"/>
    <m/>
    <x v="0"/>
    <s v="PCV 7"/>
    <s v="3 months"/>
    <n v="216"/>
    <n v="68"/>
  </r>
  <r>
    <m/>
    <s v="Rose, 2021"/>
    <x v="1"/>
    <x v="1"/>
    <m/>
    <x v="0"/>
    <s v="PCV 7"/>
    <s v="4 months"/>
    <n v="201"/>
    <n v="70"/>
  </r>
  <r>
    <m/>
    <s v="Rose, 2021"/>
    <x v="1"/>
    <x v="1"/>
    <m/>
    <x v="0"/>
    <s v="PCV 7"/>
    <s v="11-14 months"/>
    <n v="154"/>
    <n v="65"/>
  </r>
  <r>
    <n v="44"/>
    <s v="Dherani, 2022"/>
    <x v="0"/>
    <x v="21"/>
    <s v="Nov 15, 2015, and Nov 2, 2017"/>
    <x v="0"/>
    <s v="PCV 13 (partial vaccination)"/>
    <s v="1 months"/>
    <n v="230"/>
    <n v="87"/>
  </r>
  <r>
    <m/>
    <s v="Dherani, 2022"/>
    <x v="1"/>
    <x v="1"/>
    <m/>
    <x v="0"/>
    <s v="PCV 13 (partial vaccination)"/>
    <s v="6 months"/>
    <n v="450"/>
    <n v="387"/>
  </r>
  <r>
    <n v="45"/>
    <s v="Martinovich, 2022"/>
    <x v="3"/>
    <x v="12"/>
    <s v="2001-2009"/>
    <x v="10"/>
    <s v="PCV7 or PCV 10 and mothers were vacinated with PCV 23 either pregnant or within 72 hours of delivery and at the ned of the study"/>
    <s v="0 months"/>
    <n v="85"/>
    <n v="6"/>
  </r>
  <r>
    <m/>
    <s v="Martinovich, 2022"/>
    <x v="1"/>
    <x v="1"/>
    <m/>
    <x v="10"/>
    <s v="PCV7 or PCV 10 and mothers were vacinated with PCV 23 either pregnant or within 72 hours of delivery and at the ned of the study"/>
    <s v="1 months"/>
    <n v="72"/>
    <n v="6"/>
  </r>
  <r>
    <m/>
    <s v="Martinovich, 2022"/>
    <x v="1"/>
    <x v="1"/>
    <m/>
    <x v="10"/>
    <s v="PCV7 or PCV 10 and mothers were vacinated with PCV 23 either pregnant or within 72 hours of delivery and at the ned of the study"/>
    <s v="2 months"/>
    <n v="55"/>
    <n v="14"/>
  </r>
  <r>
    <m/>
    <s v="Martinovich, 2022"/>
    <x v="1"/>
    <x v="1"/>
    <m/>
    <x v="10"/>
    <s v="PCV7 or PCV 10 and mothers were vacinated with PCV 23 either pregnant or within 72 hours of delivery and at the ned of the study"/>
    <s v="7 months"/>
    <n v="56"/>
    <n v="26"/>
  </r>
  <r>
    <n v="46"/>
    <s v="Goldblatt, 2023"/>
    <x v="2"/>
    <x v="22"/>
    <s v="In January 2020 the UK changed from a 2 + 1 schedule for 13-valent pneumococcal conjugate vaccine (PCV13) to a 1 + 1 schedule"/>
    <x v="29"/>
    <s v="PCV 13 2+1"/>
    <s v="12 months "/>
    <n v="98"/>
    <n v="62"/>
  </r>
  <r>
    <m/>
    <s v="Goldblatt, 2023"/>
    <x v="1"/>
    <x v="1"/>
    <m/>
    <x v="0"/>
    <s v="PCV 13 1+1"/>
    <s v="12 months "/>
    <n v="93"/>
    <n v="47"/>
  </r>
  <r>
    <m/>
    <s v="Goldblatt, 2023"/>
    <x v="1"/>
    <x v="1"/>
    <m/>
    <x v="0"/>
    <s v="PCV 13 2+1"/>
    <s v="18 months "/>
    <n v="100"/>
    <n v="65"/>
  </r>
  <r>
    <m/>
    <s v="Goldblatt, 2023"/>
    <x v="1"/>
    <x v="1"/>
    <m/>
    <x v="0"/>
    <s v="PCV 13 1+1"/>
    <s v="18 months "/>
    <n v="90"/>
    <n v="49"/>
  </r>
  <r>
    <n v="47"/>
    <s v="Kawade, 2023"/>
    <x v="2"/>
    <x v="3"/>
    <s v="July 2016 to May 2018"/>
    <x v="8"/>
    <s v="PCV 13 (3+1)"/>
    <s v="2 months"/>
    <n v="115"/>
    <n v="22"/>
  </r>
  <r>
    <m/>
    <s v="Kawade, 2023"/>
    <x v="1"/>
    <x v="1"/>
    <m/>
    <x v="0"/>
    <s v="PCV13 (2+1)"/>
    <s v="2 months"/>
    <n v="115"/>
    <n v="25"/>
  </r>
  <r>
    <m/>
    <s v="Kawade, 2023"/>
    <x v="1"/>
    <x v="1"/>
    <m/>
    <x v="0"/>
    <s v="PCV13 (1+1)"/>
    <s v="2 months"/>
    <n v="115"/>
    <n v="31"/>
  </r>
  <r>
    <m/>
    <s v="Kawade, 2023"/>
    <x v="1"/>
    <x v="1"/>
    <m/>
    <x v="0"/>
    <s v="no PCV vaccination"/>
    <s v="2 months"/>
    <n v="115"/>
    <n v="28"/>
  </r>
  <r>
    <m/>
    <s v="Kawade, 2023"/>
    <x v="1"/>
    <x v="1"/>
    <m/>
    <x v="0"/>
    <s v="PCV 13 (3+1)"/>
    <s v="4 months"/>
    <n v="110"/>
    <n v="60"/>
  </r>
  <r>
    <m/>
    <s v="Kawade, 2023"/>
    <x v="1"/>
    <x v="1"/>
    <m/>
    <x v="0"/>
    <s v="PCV13 (2+1)"/>
    <s v="4 months"/>
    <n v="113"/>
    <n v="63"/>
  </r>
  <r>
    <m/>
    <s v="Kawade, 2023"/>
    <x v="1"/>
    <x v="1"/>
    <m/>
    <x v="0"/>
    <s v="PCV13 (1+1)"/>
    <s v="4 months"/>
    <n v="112"/>
    <n v="63"/>
  </r>
  <r>
    <m/>
    <s v="Kawade, 2023"/>
    <x v="1"/>
    <x v="1"/>
    <m/>
    <x v="0"/>
    <s v="no PCV vaccination"/>
    <s v="4 months"/>
    <n v="114"/>
    <n v="74"/>
  </r>
  <r>
    <m/>
    <s v="Kawade, 2023"/>
    <x v="1"/>
    <x v="1"/>
    <m/>
    <x v="0"/>
    <s v="PCV 13 (3+1)"/>
    <s v="9 months "/>
    <n v="110"/>
    <n v="68"/>
  </r>
  <r>
    <m/>
    <s v="Kawade, 2023"/>
    <x v="1"/>
    <x v="1"/>
    <m/>
    <x v="0"/>
    <s v="PCV13 (2+1)"/>
    <s v="9 months "/>
    <n v="113"/>
    <n v="71"/>
  </r>
  <r>
    <m/>
    <s v="Kawade, 2023"/>
    <x v="1"/>
    <x v="1"/>
    <m/>
    <x v="0"/>
    <s v="PCV13 (1+1)"/>
    <s v="9 months "/>
    <n v="111"/>
    <n v="66"/>
  </r>
  <r>
    <m/>
    <s v="Kawade, 2023"/>
    <x v="1"/>
    <x v="1"/>
    <m/>
    <x v="0"/>
    <s v="no PCV vaccination"/>
    <s v="9 months "/>
    <n v="112"/>
    <n v="76"/>
  </r>
  <r>
    <m/>
    <s v="Kawade, 2023"/>
    <x v="1"/>
    <x v="1"/>
    <m/>
    <x v="0"/>
    <s v="PCV 13 (3+1)"/>
    <s v="10 months "/>
    <n v="110"/>
    <n v="63"/>
  </r>
  <r>
    <m/>
    <s v="Kawade, 2023"/>
    <x v="1"/>
    <x v="1"/>
    <m/>
    <x v="0"/>
    <s v="PCV13 (2+1)"/>
    <s v="10 months "/>
    <n v="113"/>
    <n v="68"/>
  </r>
  <r>
    <m/>
    <s v="Kawade, 2023"/>
    <x v="1"/>
    <x v="1"/>
    <m/>
    <x v="0"/>
    <s v="PCV13 (1+1)"/>
    <s v="10 months "/>
    <n v="110"/>
    <n v="63"/>
  </r>
  <r>
    <m/>
    <s v="Kawade, 2023"/>
    <x v="1"/>
    <x v="1"/>
    <m/>
    <x v="0"/>
    <s v="no PCV vaccination"/>
    <s v="10 months "/>
    <n v="111"/>
    <n v="65"/>
  </r>
  <r>
    <m/>
    <s v="Kawade, 2023"/>
    <x v="1"/>
    <x v="1"/>
    <m/>
    <x v="0"/>
    <s v="PCV 13 (3+1)"/>
    <s v="15 months "/>
    <n v="111"/>
    <n v="65"/>
  </r>
  <r>
    <m/>
    <s v="Kawade, 2023"/>
    <x v="1"/>
    <x v="1"/>
    <m/>
    <x v="0"/>
    <s v="PCV13 (2+1)"/>
    <s v="15 months "/>
    <n v="113"/>
    <n v="63"/>
  </r>
  <r>
    <m/>
    <s v="Kawade, 2023"/>
    <x v="1"/>
    <x v="1"/>
    <m/>
    <x v="0"/>
    <s v="PCV13 (1+1)"/>
    <s v="15 months "/>
    <n v="110"/>
    <n v="64"/>
  </r>
  <r>
    <m/>
    <s v="Kawade, 2023"/>
    <x v="1"/>
    <x v="1"/>
    <m/>
    <x v="0"/>
    <s v="no PCV vaccination"/>
    <s v="15 months "/>
    <n v="110"/>
    <n v="68"/>
  </r>
  <r>
    <m/>
    <s v="Kawade, 2023"/>
    <x v="1"/>
    <x v="1"/>
    <m/>
    <x v="0"/>
    <s v="PCV 13 (3+1)"/>
    <s v="18 months "/>
    <n v="109"/>
    <n v="54"/>
  </r>
  <r>
    <m/>
    <s v="Kawade, 2023"/>
    <x v="1"/>
    <x v="1"/>
    <m/>
    <x v="0"/>
    <s v="PCV13 (2+1)"/>
    <s v="18 months "/>
    <n v="113"/>
    <n v="56"/>
  </r>
  <r>
    <m/>
    <s v="Kawade, 2023"/>
    <x v="1"/>
    <x v="1"/>
    <m/>
    <x v="0"/>
    <s v="PCV13 (1+1)"/>
    <s v="18 months "/>
    <n v="110"/>
    <n v="72"/>
  </r>
  <r>
    <m/>
    <s v="Kawade, 2023"/>
    <x v="1"/>
    <x v="1"/>
    <m/>
    <x v="0"/>
    <s v="no PCV vaccination"/>
    <s v="18 months "/>
    <n v="111"/>
    <n v="68"/>
  </r>
  <r>
    <m/>
    <s v="Kawade, 2023"/>
    <x v="1"/>
    <x v="1"/>
    <m/>
    <x v="0"/>
    <s v="PCV 10 (3+0)"/>
    <s v="2 months"/>
    <n v="115"/>
    <n v="25"/>
  </r>
  <r>
    <m/>
    <s v="Kawade, 2023"/>
    <x v="1"/>
    <x v="1"/>
    <m/>
    <x v="0"/>
    <s v="PCV 10 (2+1)"/>
    <s v="2 months"/>
    <n v="115"/>
    <n v="20"/>
  </r>
  <r>
    <m/>
    <s v="Kawade, 2023"/>
    <x v="1"/>
    <x v="1"/>
    <m/>
    <x v="0"/>
    <s v="PCV 10 (1+1)"/>
    <s v="2 months"/>
    <n v="115"/>
    <n v="19"/>
  </r>
  <r>
    <m/>
    <s v="Kawade, 2023"/>
    <x v="1"/>
    <x v="1"/>
    <m/>
    <x v="0"/>
    <s v="PCV 10 (3+0)"/>
    <s v="4 months"/>
    <n v="114"/>
    <n v="60"/>
  </r>
  <r>
    <m/>
    <s v="Kawade, 2023"/>
    <x v="1"/>
    <x v="1"/>
    <m/>
    <x v="0"/>
    <s v="PCV 10 (2+1)"/>
    <s v="4 months"/>
    <n v="114"/>
    <n v="64"/>
  </r>
  <r>
    <m/>
    <s v="Kawade, 2023"/>
    <x v="1"/>
    <x v="1"/>
    <m/>
    <x v="0"/>
    <s v="PCV 10 (1+1)"/>
    <s v="4 months"/>
    <n v="109"/>
    <n v="58"/>
  </r>
  <r>
    <m/>
    <s v="Kawade, 2023"/>
    <x v="1"/>
    <x v="1"/>
    <m/>
    <x v="0"/>
    <s v="PCV 10 (3+0)"/>
    <s v="9 months "/>
    <n v="113"/>
    <n v="59"/>
  </r>
  <r>
    <m/>
    <s v="Kawade, 2023"/>
    <x v="1"/>
    <x v="1"/>
    <m/>
    <x v="0"/>
    <s v="PCV 10 (2+1)"/>
    <s v="9 months "/>
    <n v="114"/>
    <n v="72"/>
  </r>
  <r>
    <m/>
    <s v="Kawade, 2023"/>
    <x v="1"/>
    <x v="1"/>
    <m/>
    <x v="0"/>
    <s v="PCV 10 (1+1)"/>
    <s v="9 months "/>
    <n v="109"/>
    <n v="64"/>
  </r>
  <r>
    <m/>
    <s v="Kawade, 2023"/>
    <x v="1"/>
    <x v="1"/>
    <m/>
    <x v="0"/>
    <s v="PCV 10 (3+0)"/>
    <s v="10 months"/>
    <n v="112"/>
    <n v="58"/>
  </r>
  <r>
    <m/>
    <s v="Kawade, 2023"/>
    <x v="1"/>
    <x v="1"/>
    <m/>
    <x v="0"/>
    <s v="PCV 10 (2+1)"/>
    <s v="10 months"/>
    <n v="114"/>
    <n v="68"/>
  </r>
  <r>
    <m/>
    <s v="Kawade, 2023"/>
    <x v="1"/>
    <x v="1"/>
    <m/>
    <x v="0"/>
    <s v="PCV 10 (1+1)"/>
    <s v="10 months"/>
    <n v="108"/>
    <n v="61"/>
  </r>
  <r>
    <m/>
    <s v="Kawade, 2023"/>
    <x v="1"/>
    <x v="1"/>
    <m/>
    <x v="0"/>
    <s v="PCV 10 (3+0)"/>
    <s v="15 months "/>
    <n v="110"/>
    <n v="60"/>
  </r>
  <r>
    <m/>
    <s v="Kawade, 2023"/>
    <x v="1"/>
    <x v="1"/>
    <m/>
    <x v="0"/>
    <s v="PCV 10 (2+1)"/>
    <s v="15 months "/>
    <n v="113"/>
    <n v="57"/>
  </r>
  <r>
    <m/>
    <s v="Kawade, 2023"/>
    <x v="1"/>
    <x v="1"/>
    <m/>
    <x v="0"/>
    <s v="PCV 10 (1+1)"/>
    <s v="15 months "/>
    <n v="107"/>
    <n v="60"/>
  </r>
  <r>
    <m/>
    <s v="Kawade, 2023"/>
    <x v="1"/>
    <x v="1"/>
    <m/>
    <x v="0"/>
    <s v="PCV 10 (3+0)"/>
    <s v="18 months"/>
    <n v="110"/>
    <n v="51"/>
  </r>
  <r>
    <m/>
    <s v="Kawade, 2023"/>
    <x v="1"/>
    <x v="1"/>
    <m/>
    <x v="0"/>
    <s v="PCV 10 (2+1)"/>
    <s v="18 months"/>
    <n v="112"/>
    <n v="60"/>
  </r>
  <r>
    <m/>
    <s v="Kawade, 2023"/>
    <x v="1"/>
    <x v="1"/>
    <m/>
    <x v="0"/>
    <s v="PCV 10 (1+1)"/>
    <s v="18 months"/>
    <n v="107"/>
    <n v="60"/>
  </r>
  <r>
    <n v="48"/>
    <s v="Orami, 2023"/>
    <x v="2"/>
    <x v="13"/>
    <s v="November 2011 and March 2016"/>
    <x v="8"/>
    <s v="PCV 10"/>
    <s v="1 months"/>
    <n v="131"/>
    <n v="83"/>
  </r>
  <r>
    <m/>
    <s v="Orami, 2023"/>
    <x v="1"/>
    <x v="1"/>
    <m/>
    <x v="0"/>
    <s v="PCV 13"/>
    <s v="1 months"/>
    <n v="131"/>
    <n v="86"/>
  </r>
  <r>
    <m/>
    <s v="Orami, 2023"/>
    <x v="1"/>
    <x v="1"/>
    <m/>
    <x v="0"/>
    <s v="PCV 10"/>
    <s v="4 months"/>
    <n v="116"/>
    <n v="107"/>
  </r>
  <r>
    <m/>
    <s v="Orami, 2023"/>
    <x v="1"/>
    <x v="1"/>
    <m/>
    <x v="0"/>
    <s v="PCV 13"/>
    <s v="4 months"/>
    <n v="106"/>
    <n v="86"/>
  </r>
  <r>
    <m/>
    <s v="Orami, 2023"/>
    <x v="1"/>
    <x v="1"/>
    <m/>
    <x v="0"/>
    <s v="PCV 10"/>
    <s v="9 months"/>
    <n v="108"/>
    <n v="95"/>
  </r>
  <r>
    <m/>
    <s v="Orami, 2023"/>
    <x v="1"/>
    <x v="1"/>
    <m/>
    <x v="0"/>
    <s v="PCV 13"/>
    <s v="9 months"/>
    <n v="100"/>
    <n v="90"/>
  </r>
  <r>
    <m/>
    <s v="Orami, 2023"/>
    <x v="1"/>
    <x v="1"/>
    <m/>
    <x v="0"/>
    <s v="PCV 10"/>
    <s v="10 months"/>
    <n v="103"/>
    <n v="91"/>
  </r>
  <r>
    <m/>
    <s v="Orami, 2023"/>
    <x v="1"/>
    <x v="1"/>
    <m/>
    <x v="0"/>
    <s v="PCV 13"/>
    <s v="10 months"/>
    <n v="97"/>
    <n v="87"/>
  </r>
  <r>
    <m/>
    <s v="Orami, 2023"/>
    <x v="1"/>
    <x v="1"/>
    <m/>
    <x v="0"/>
    <s v="PCV 10"/>
    <s v="23 months"/>
    <n v="94"/>
    <n v="88"/>
  </r>
  <r>
    <m/>
    <s v="Orami, 2023"/>
    <x v="1"/>
    <x v="1"/>
    <m/>
    <x v="0"/>
    <s v="PCV 13"/>
    <s v="23 months"/>
    <n v="88"/>
    <n v="78"/>
  </r>
  <r>
    <n v="49"/>
    <s v="Temple, 2023"/>
    <x v="2"/>
    <x v="23"/>
    <m/>
    <x v="30"/>
    <s v="PCV 10 (0+1)"/>
    <s v="6 months"/>
    <n v="387"/>
    <n v="59"/>
  </r>
  <r>
    <m/>
    <s v="Temple, 2023"/>
    <x v="1"/>
    <x v="1"/>
    <m/>
    <x v="0"/>
    <s v="PCV 10 (0+1)"/>
    <s v="12 months"/>
    <n v="371"/>
    <n v="79"/>
  </r>
  <r>
    <m/>
    <s v="Temple, 2023"/>
    <x v="1"/>
    <x v="1"/>
    <m/>
    <x v="0"/>
    <s v="PCV 10 (0+1)"/>
    <s v="18 months"/>
    <n v="355"/>
    <n v="66"/>
  </r>
  <r>
    <m/>
    <s v="Temple, 2023"/>
    <x v="1"/>
    <x v="1"/>
    <m/>
    <x v="0"/>
    <s v="PCV 10 (0+1)"/>
    <s v="24 months "/>
    <n v="341"/>
    <n v="60"/>
  </r>
  <r>
    <m/>
    <s v="Temple, 2023"/>
    <x v="1"/>
    <x v="1"/>
    <m/>
    <x v="0"/>
    <s v="PCV 13 (0+1)"/>
    <s v="6 months"/>
    <n v="397"/>
    <n v="55"/>
  </r>
  <r>
    <m/>
    <s v="Temple, 2023"/>
    <x v="1"/>
    <x v="1"/>
    <m/>
    <x v="0"/>
    <s v="PCV 13 (0+1)"/>
    <s v="12 months"/>
    <n v="390"/>
    <n v="71"/>
  </r>
  <r>
    <m/>
    <s v="Temple, 2023"/>
    <x v="1"/>
    <x v="1"/>
    <m/>
    <x v="0"/>
    <s v="PCV 13 (0+1)"/>
    <s v="18 months"/>
    <n v="364"/>
    <n v="73"/>
  </r>
  <r>
    <m/>
    <s v="Temple, 2023"/>
    <x v="1"/>
    <x v="1"/>
    <m/>
    <x v="0"/>
    <s v="PCV 13 (0+1)"/>
    <s v="24 months "/>
    <n v="356"/>
    <n v="67"/>
  </r>
  <r>
    <m/>
    <s v="Temple, 2023"/>
    <x v="1"/>
    <x v="1"/>
    <m/>
    <x v="0"/>
    <s v="PCV 10 (1+1)"/>
    <s v="6 months"/>
    <n v="390"/>
    <n v="42"/>
  </r>
  <r>
    <m/>
    <s v="Temple, 2023"/>
    <x v="1"/>
    <x v="1"/>
    <m/>
    <x v="0"/>
    <s v="PCV 10 (1+1)"/>
    <s v="12 months"/>
    <n v="378"/>
    <n v="68"/>
  </r>
  <r>
    <m/>
    <s v="Temple, 2023"/>
    <x v="1"/>
    <x v="1"/>
    <m/>
    <x v="0"/>
    <s v="PCV 10 (1+1)"/>
    <s v="18 months"/>
    <n v="361"/>
    <n v="62"/>
  </r>
  <r>
    <m/>
    <s v="Temple, 2023"/>
    <x v="1"/>
    <x v="1"/>
    <m/>
    <x v="0"/>
    <s v="PCV 10 (1+1)"/>
    <s v="24 months "/>
    <n v="358"/>
    <n v="59"/>
  </r>
  <r>
    <m/>
    <s v="Temple, 2023"/>
    <x v="1"/>
    <x v="1"/>
    <m/>
    <x v="0"/>
    <s v="PCV 13 (1+1)"/>
    <s v="6 months"/>
    <n v="396"/>
    <n v="52"/>
  </r>
  <r>
    <m/>
    <s v="Temple, 2023"/>
    <x v="1"/>
    <x v="1"/>
    <m/>
    <x v="0"/>
    <s v="PCV 13 (1+1)"/>
    <s v="12 months"/>
    <n v="381"/>
    <n v="62"/>
  </r>
  <r>
    <m/>
    <s v="Temple, 2023"/>
    <x v="1"/>
    <x v="1"/>
    <m/>
    <x v="0"/>
    <s v="PCV 13 (1+1)"/>
    <s v="18 months"/>
    <n v="360"/>
    <n v="46"/>
  </r>
  <r>
    <m/>
    <s v="Temple, 2023"/>
    <x v="1"/>
    <x v="1"/>
    <m/>
    <x v="0"/>
    <s v="PCV 13 (1+1)"/>
    <s v="24 months "/>
    <n v="350"/>
    <n v="42"/>
  </r>
  <r>
    <m/>
    <s v="Temple, 2023"/>
    <x v="1"/>
    <x v="1"/>
    <m/>
    <x v="0"/>
    <s v="control (vaccine at 24 months)"/>
    <s v="6 months"/>
    <n v="784"/>
    <n v="114"/>
  </r>
  <r>
    <m/>
    <s v="Temple, 2023"/>
    <x v="1"/>
    <x v="1"/>
    <m/>
    <x v="0"/>
    <s v="control (vaccine at 24 months)"/>
    <s v="12 months"/>
    <n v="761"/>
    <n v="150"/>
  </r>
  <r>
    <m/>
    <s v="Temple, 2023"/>
    <x v="1"/>
    <x v="1"/>
    <m/>
    <x v="0"/>
    <s v="control (vaccine at 24 months)"/>
    <s v="18 months"/>
    <n v="782"/>
    <n v="175"/>
  </r>
  <r>
    <m/>
    <s v="Temple, 2023"/>
    <x v="1"/>
    <x v="1"/>
    <m/>
    <x v="0"/>
    <s v="control (vaccine at 24 months)"/>
    <s v="24 months "/>
    <n v="758"/>
    <n v="152"/>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r>
    <m/>
    <m/>
    <x v="1"/>
    <x v="1"/>
    <m/>
    <x v="0"/>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33CEE43-15E2-D84A-A3B9-65837E4A0775}" name="PivotTable3" cacheId="1"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B35" firstHeaderRow="1" firstDataRow="1" firstDataCol="1"/>
  <pivotFields count="10">
    <pivotField showAll="0"/>
    <pivotField showAll="0"/>
    <pivotField showAll="0">
      <items count="6">
        <item x="0"/>
        <item x="3"/>
        <item x="4"/>
        <item x="2"/>
        <item x="1"/>
        <item t="default"/>
      </items>
    </pivotField>
    <pivotField showAll="0">
      <items count="25">
        <item x="12"/>
        <item x="8"/>
        <item x="17"/>
        <item x="4"/>
        <item x="2"/>
        <item x="20"/>
        <item x="3"/>
        <item x="19"/>
        <item x="16"/>
        <item x="0"/>
        <item x="11"/>
        <item x="14"/>
        <item x="9"/>
        <item x="21"/>
        <item x="7"/>
        <item x="13"/>
        <item x="6"/>
        <item x="15"/>
        <item x="18"/>
        <item x="10"/>
        <item x="22"/>
        <item x="5"/>
        <item x="23"/>
        <item x="1"/>
        <item t="default"/>
      </items>
    </pivotField>
    <pivotField showAll="0"/>
    <pivotField axis="axisRow" dataField="1" showAll="0">
      <items count="32">
        <item x="18"/>
        <item x="8"/>
        <item x="23"/>
        <item x="24"/>
        <item x="9"/>
        <item x="17"/>
        <item x="27"/>
        <item x="3"/>
        <item x="2"/>
        <item x="21"/>
        <item x="15"/>
        <item x="20"/>
        <item x="22"/>
        <item x="28"/>
        <item x="6"/>
        <item x="19"/>
        <item x="7"/>
        <item x="10"/>
        <item x="4"/>
        <item x="12"/>
        <item x="26"/>
        <item x="16"/>
        <item x="11"/>
        <item x="13"/>
        <item x="14"/>
        <item x="30"/>
        <item x="25"/>
        <item x="29"/>
        <item x="5"/>
        <item x="1"/>
        <item x="0"/>
        <item t="default"/>
      </items>
    </pivotField>
    <pivotField showAll="0"/>
    <pivotField showAll="0"/>
    <pivotField showAll="0"/>
    <pivotField showAll="0"/>
  </pivotFields>
  <rowFields count="1">
    <field x="5"/>
  </rowFields>
  <rowItems count="32">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t="grand">
      <x/>
    </i>
  </rowItems>
  <colItems count="1">
    <i/>
  </colItems>
  <dataFields count="1">
    <dataField name="Count of serotyping" fld="5"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3" Type="http://schemas.openxmlformats.org/officeDocument/2006/relationships/hyperlink" Target="https://academic.oup.com/tropej/article/58/5/348/1656692?login=false" TargetMode="External"/><Relationship Id="rId18" Type="http://schemas.openxmlformats.org/officeDocument/2006/relationships/hyperlink" Target="https://pubmed.ncbi.nlm.nih.gov/36211411/" TargetMode="External"/><Relationship Id="rId26" Type="http://schemas.openxmlformats.org/officeDocument/2006/relationships/hyperlink" Target="https://www.ncbi.nlm.nih.gov/pmc/articles/PMC6104038/" TargetMode="External"/><Relationship Id="rId39" Type="http://schemas.openxmlformats.org/officeDocument/2006/relationships/hyperlink" Target="https://www.tandfonline.com/doi/full/10.1080/14760584.2020.1853533" TargetMode="External"/><Relationship Id="rId21" Type="http://schemas.openxmlformats.org/officeDocument/2006/relationships/hyperlink" Target="https://www.ncbi.nlm.nih.gov/pmc/articles/PMC7446878/" TargetMode="External"/><Relationship Id="rId34" Type="http://schemas.openxmlformats.org/officeDocument/2006/relationships/hyperlink" Target="https://sci-hub.se/10.1097/00006454-200005000-00014" TargetMode="External"/><Relationship Id="rId42" Type="http://schemas.openxmlformats.org/officeDocument/2006/relationships/hyperlink" Target="https://www.ncbi.nlm.nih.gov/pmc/articles/PMC5446595/" TargetMode="External"/><Relationship Id="rId47" Type="http://schemas.openxmlformats.org/officeDocument/2006/relationships/hyperlink" Target="https://jjbs.hu.edu.jo/files/v11n2/Paper%20Number%206.pdf" TargetMode="External"/><Relationship Id="rId7" Type="http://schemas.openxmlformats.org/officeDocument/2006/relationships/hyperlink" Target="https://www.ncbi.nlm.nih.gov/pmc/articles/PMC8442578/" TargetMode="External"/><Relationship Id="rId2" Type="http://schemas.openxmlformats.org/officeDocument/2006/relationships/hyperlink" Target="https://www.sciencedirect.com/science/article/pii/S0264410X23004000?via%3Dihub" TargetMode="External"/><Relationship Id="rId16" Type="http://schemas.openxmlformats.org/officeDocument/2006/relationships/hyperlink" Target="https://www.sciencedirect.com/science/article/pii/S0264410X21009907?via%3Dihub" TargetMode="External"/><Relationship Id="rId29" Type="http://schemas.openxmlformats.org/officeDocument/2006/relationships/hyperlink" Target="https://academic.oup.com/jpids/article/5/3/237/2580305?login=false" TargetMode="External"/><Relationship Id="rId1" Type="http://schemas.openxmlformats.org/officeDocument/2006/relationships/hyperlink" Target="https://www.sciencedirect.com/science/article/pii/S0264410X23008381?via%3Dihub" TargetMode="External"/><Relationship Id="rId6" Type="http://schemas.openxmlformats.org/officeDocument/2006/relationships/hyperlink" Target="https://www.ncbi.nlm.nih.gov/pmc/articles/PMC10371874/" TargetMode="External"/><Relationship Id="rId11" Type="http://schemas.openxmlformats.org/officeDocument/2006/relationships/hyperlink" Target="https://pubmed.ncbi.nlm.nih.gov/11734705/" TargetMode="External"/><Relationship Id="rId24" Type="http://schemas.openxmlformats.org/officeDocument/2006/relationships/hyperlink" Target="https://www.ncbi.nlm.nih.gov/pmc/articles/PMC6481999/" TargetMode="External"/><Relationship Id="rId32" Type="http://schemas.openxmlformats.org/officeDocument/2006/relationships/hyperlink" Target="https://sci-hub.se/https:/doi.org/10.1093/infdis/174.6.1352" TargetMode="External"/><Relationship Id="rId37" Type="http://schemas.openxmlformats.org/officeDocument/2006/relationships/hyperlink" Target="https://www.sciencedirect.com/science/article/pii/S0264410X15015571?via%3Dihub" TargetMode="External"/><Relationship Id="rId40" Type="http://schemas.openxmlformats.org/officeDocument/2006/relationships/hyperlink" Target="https://pubmed.ncbi.nlm.nih.gov/23411622/" TargetMode="External"/><Relationship Id="rId45" Type="http://schemas.openxmlformats.org/officeDocument/2006/relationships/hyperlink" Target="https://academic.oup.com/jid/article/184/4/451/809030?login=false" TargetMode="External"/><Relationship Id="rId5" Type="http://schemas.openxmlformats.org/officeDocument/2006/relationships/hyperlink" Target="https://pubmed.ncbi.nlm.nih.gov/31247341/" TargetMode="External"/><Relationship Id="rId15" Type="http://schemas.openxmlformats.org/officeDocument/2006/relationships/hyperlink" Target="https://www.ncbi.nlm.nih.gov/pmc/articles/PMC2910019/" TargetMode="External"/><Relationship Id="rId23" Type="http://schemas.openxmlformats.org/officeDocument/2006/relationships/hyperlink" Target="https://www.sciencedirect.com/science/article/abs/pii/S0165587614004133?via%3Dihub" TargetMode="External"/><Relationship Id="rId28" Type="http://schemas.openxmlformats.org/officeDocument/2006/relationships/hyperlink" Target="https://pubmed.ncbi.nlm.nih.gov/11303832/" TargetMode="External"/><Relationship Id="rId36" Type="http://schemas.openxmlformats.org/officeDocument/2006/relationships/hyperlink" Target="https://research.ebsco.com/c/wtgyfr/viewer/pdf/bbxf2cuxjz?auth-callid=3eda26ec-75c0-9b9c-85a2-7fc83ff12abe" TargetMode="External"/><Relationship Id="rId10" Type="http://schemas.openxmlformats.org/officeDocument/2006/relationships/hyperlink" Target="https://pubmed.ncbi.nlm.nih.gov/31077141/" TargetMode="External"/><Relationship Id="rId19" Type="http://schemas.openxmlformats.org/officeDocument/2006/relationships/hyperlink" Target="https://academic.oup.com/cid/article/39/7/930/494654?login=false" TargetMode="External"/><Relationship Id="rId31" Type="http://schemas.openxmlformats.org/officeDocument/2006/relationships/hyperlink" Target="https://sci-hub.se/10.1016/j.jpeds.2010.04.071" TargetMode="External"/><Relationship Id="rId44" Type="http://schemas.openxmlformats.org/officeDocument/2006/relationships/hyperlink" Target="https://www.ncbi.nlm.nih.gov/pmc/articles/PMC8473806/" TargetMode="External"/><Relationship Id="rId4" Type="http://schemas.openxmlformats.org/officeDocument/2006/relationships/hyperlink" Target="https://pubmed.ncbi.nlm.nih.gov/37045679/" TargetMode="External"/><Relationship Id="rId9" Type="http://schemas.openxmlformats.org/officeDocument/2006/relationships/hyperlink" Target="https://pubmed.ncbi.nlm.nih.gov/35063113/" TargetMode="External"/><Relationship Id="rId14" Type="http://schemas.openxmlformats.org/officeDocument/2006/relationships/hyperlink" Target="https://www.ncbi.nlm.nih.gov/pmc/articles/PMC3349980/" TargetMode="External"/><Relationship Id="rId22" Type="http://schemas.openxmlformats.org/officeDocument/2006/relationships/hyperlink" Target="https://sci-hub.se/10.1016/j.jpeds.2008.05.061" TargetMode="External"/><Relationship Id="rId27" Type="http://schemas.openxmlformats.org/officeDocument/2006/relationships/hyperlink" Target="https://www.sciencedirect.com/science/article/pii/S0264410X12007992?via=ihub" TargetMode="External"/><Relationship Id="rId30" Type="http://schemas.openxmlformats.org/officeDocument/2006/relationships/hyperlink" Target="https://jamanetwork.com/journals/jama/fullarticle/184226" TargetMode="External"/><Relationship Id="rId35" Type="http://schemas.openxmlformats.org/officeDocument/2006/relationships/hyperlink" Target="https://www.ncbi.nlm.nih.gov/pmc/articles/PMC3166350/" TargetMode="External"/><Relationship Id="rId43" Type="http://schemas.openxmlformats.org/officeDocument/2006/relationships/hyperlink" Target="https://www.sciencedirect.com/science/article/pii/S1198743X17304020" TargetMode="External"/><Relationship Id="rId48" Type="http://schemas.openxmlformats.org/officeDocument/2006/relationships/hyperlink" Target="https://www.ncbi.nlm.nih.gov/pmc/articles/PMC7495909/" TargetMode="External"/><Relationship Id="rId8" Type="http://schemas.openxmlformats.org/officeDocument/2006/relationships/hyperlink" Target="https://pubmed.ncbi.nlm.nih.gov/22693610/" TargetMode="External"/><Relationship Id="rId3" Type="http://schemas.openxmlformats.org/officeDocument/2006/relationships/hyperlink" Target="https://pubmed.ncbi.nlm.nih.gov/33497405/" TargetMode="External"/><Relationship Id="rId12" Type="http://schemas.openxmlformats.org/officeDocument/2006/relationships/hyperlink" Target="https://pubmed.ncbi.nlm.nih.gov/24447437/" TargetMode="External"/><Relationship Id="rId17" Type="http://schemas.openxmlformats.org/officeDocument/2006/relationships/hyperlink" Target="https://sci-hub.se/https:/doi.org/10.1016/S0264-410X(03)00039-2" TargetMode="External"/><Relationship Id="rId25" Type="http://schemas.openxmlformats.org/officeDocument/2006/relationships/hyperlink" Target="https://pubmed.ncbi.nlm.nih.gov/21689403/" TargetMode="External"/><Relationship Id="rId33" Type="http://schemas.openxmlformats.org/officeDocument/2006/relationships/hyperlink" Target="https://www.sciencedirect.com/science/article/pii/S0264410X05007310?via%3Dihub" TargetMode="External"/><Relationship Id="rId38" Type="http://schemas.openxmlformats.org/officeDocument/2006/relationships/hyperlink" Target="https://sci-hub.se/10.1016/S0140-6736(07)60981-7" TargetMode="External"/><Relationship Id="rId46" Type="http://schemas.openxmlformats.org/officeDocument/2006/relationships/hyperlink" Target="https://sci-hub.se/10.1097/INF.0b013e3181a78185" TargetMode="External"/><Relationship Id="rId20" Type="http://schemas.openxmlformats.org/officeDocument/2006/relationships/hyperlink" Target="https://academic.oup.com/cid/article/46/6/807/347676?login=false" TargetMode="External"/><Relationship Id="rId41" Type="http://schemas.openxmlformats.org/officeDocument/2006/relationships/hyperlink" Target="https://www.ncbi.nlm.nih.gov/pmc/articles/PMC6360211/"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sci-hub.se/https:/doi.org/10.1016/S0264-410X(03)00039-2" TargetMode="External"/><Relationship Id="rId2" Type="http://schemas.openxmlformats.org/officeDocument/2006/relationships/hyperlink" Target="https://pubmed.ncbi.nlm.nih.gov/24447437/" TargetMode="External"/><Relationship Id="rId1" Type="http://schemas.openxmlformats.org/officeDocument/2006/relationships/hyperlink" Target="https://www.sciencedirect.com/science/article/pii/S0264410X23004000?via%3Dihub" TargetMode="External"/><Relationship Id="rId5" Type="http://schemas.openxmlformats.org/officeDocument/2006/relationships/hyperlink" Target="https://jamanetwork.com/journals/jama/fullarticle/184226" TargetMode="External"/><Relationship Id="rId4" Type="http://schemas.openxmlformats.org/officeDocument/2006/relationships/hyperlink" Target="https://www.sciencedirect.com/science/article/pii/S0264410X12007992?via=ihu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4D92D-F597-B04E-96AA-D96B6026A7A9}">
  <dimension ref="A3:B35"/>
  <sheetViews>
    <sheetView workbookViewId="0">
      <selection activeCell="A24" sqref="A24:XFD24"/>
    </sheetView>
  </sheetViews>
  <sheetFormatPr baseColWidth="10" defaultRowHeight="16" x14ac:dyDescent="0.2"/>
  <cols>
    <col min="1" max="1" width="164.5" bestFit="1" customWidth="1"/>
    <col min="2" max="2" width="17.33203125" bestFit="1" customWidth="1"/>
  </cols>
  <sheetData>
    <row r="3" spans="1:2" x14ac:dyDescent="0.2">
      <c r="A3" s="9" t="s">
        <v>501</v>
      </c>
      <c r="B3" t="s">
        <v>504</v>
      </c>
    </row>
    <row r="4" spans="1:2" x14ac:dyDescent="0.2">
      <c r="A4" s="10" t="s">
        <v>494</v>
      </c>
      <c r="B4">
        <v>1</v>
      </c>
    </row>
    <row r="5" spans="1:2" x14ac:dyDescent="0.2">
      <c r="A5" s="10" t="s">
        <v>105</v>
      </c>
      <c r="B5">
        <v>12</v>
      </c>
    </row>
    <row r="6" spans="1:2" x14ac:dyDescent="0.2">
      <c r="A6" s="10" t="s">
        <v>498</v>
      </c>
      <c r="B6">
        <v>1</v>
      </c>
    </row>
    <row r="7" spans="1:2" x14ac:dyDescent="0.2">
      <c r="A7" s="10" t="s">
        <v>499</v>
      </c>
      <c r="B7">
        <v>1</v>
      </c>
    </row>
    <row r="8" spans="1:2" x14ac:dyDescent="0.2">
      <c r="A8" s="10" t="s">
        <v>488</v>
      </c>
      <c r="B8">
        <v>1</v>
      </c>
    </row>
    <row r="9" spans="1:2" x14ac:dyDescent="0.2">
      <c r="A9" s="10" t="s">
        <v>493</v>
      </c>
      <c r="B9">
        <v>1</v>
      </c>
    </row>
    <row r="10" spans="1:2" x14ac:dyDescent="0.2">
      <c r="A10" s="10" t="s">
        <v>94</v>
      </c>
      <c r="B10">
        <v>1</v>
      </c>
    </row>
    <row r="11" spans="1:2" x14ac:dyDescent="0.2">
      <c r="A11" s="10" t="s">
        <v>152</v>
      </c>
      <c r="B11">
        <v>1</v>
      </c>
    </row>
    <row r="12" spans="1:2" x14ac:dyDescent="0.2">
      <c r="A12" s="10" t="s">
        <v>208</v>
      </c>
      <c r="B12">
        <v>1</v>
      </c>
    </row>
    <row r="13" spans="1:2" x14ac:dyDescent="0.2">
      <c r="A13" s="10" t="s">
        <v>496</v>
      </c>
      <c r="B13">
        <v>1</v>
      </c>
    </row>
    <row r="14" spans="1:2" x14ac:dyDescent="0.2">
      <c r="A14" s="10" t="s">
        <v>491</v>
      </c>
      <c r="B14">
        <v>1</v>
      </c>
    </row>
    <row r="15" spans="1:2" x14ac:dyDescent="0.2">
      <c r="A15" s="10" t="s">
        <v>60</v>
      </c>
      <c r="B15">
        <v>2</v>
      </c>
    </row>
    <row r="16" spans="1:2" x14ac:dyDescent="0.2">
      <c r="A16" s="10" t="s">
        <v>497</v>
      </c>
      <c r="B16">
        <v>1</v>
      </c>
    </row>
    <row r="17" spans="1:2" x14ac:dyDescent="0.2">
      <c r="A17" s="10" t="s">
        <v>500</v>
      </c>
      <c r="B17">
        <v>1</v>
      </c>
    </row>
    <row r="18" spans="1:2" x14ac:dyDescent="0.2">
      <c r="A18" s="10" t="s">
        <v>174</v>
      </c>
      <c r="B18">
        <v>1</v>
      </c>
    </row>
    <row r="19" spans="1:2" x14ac:dyDescent="0.2">
      <c r="A19" s="10" t="s">
        <v>495</v>
      </c>
      <c r="B19">
        <v>1</v>
      </c>
    </row>
    <row r="20" spans="1:2" x14ac:dyDescent="0.2">
      <c r="A20" s="10" t="s">
        <v>484</v>
      </c>
      <c r="B20">
        <v>4</v>
      </c>
    </row>
    <row r="21" spans="1:2" x14ac:dyDescent="0.2">
      <c r="A21" s="10" t="s">
        <v>41</v>
      </c>
      <c r="B21">
        <v>5</v>
      </c>
    </row>
    <row r="22" spans="1:2" x14ac:dyDescent="0.2">
      <c r="A22" s="10" t="s">
        <v>486</v>
      </c>
      <c r="B22">
        <v>1</v>
      </c>
    </row>
    <row r="23" spans="1:2" x14ac:dyDescent="0.2">
      <c r="A23" s="10" t="s">
        <v>489</v>
      </c>
      <c r="B23">
        <v>1</v>
      </c>
    </row>
    <row r="24" spans="1:2" x14ac:dyDescent="0.2">
      <c r="A24" s="10" t="s">
        <v>168</v>
      </c>
      <c r="B24">
        <v>6</v>
      </c>
    </row>
    <row r="25" spans="1:2" x14ac:dyDescent="0.2">
      <c r="A25" s="10" t="s">
        <v>492</v>
      </c>
      <c r="B25">
        <v>1</v>
      </c>
    </row>
    <row r="26" spans="1:2" x14ac:dyDescent="0.2">
      <c r="A26" s="10" t="s">
        <v>487</v>
      </c>
      <c r="B26">
        <v>1</v>
      </c>
    </row>
    <row r="27" spans="1:2" x14ac:dyDescent="0.2">
      <c r="A27" s="10" t="s">
        <v>490</v>
      </c>
      <c r="B27">
        <v>1</v>
      </c>
    </row>
    <row r="28" spans="1:2" x14ac:dyDescent="0.2">
      <c r="A28" s="10" t="s">
        <v>146</v>
      </c>
      <c r="B28">
        <v>2</v>
      </c>
    </row>
    <row r="29" spans="1:2" x14ac:dyDescent="0.2">
      <c r="A29" s="10" t="s">
        <v>287</v>
      </c>
      <c r="B29">
        <v>1</v>
      </c>
    </row>
    <row r="30" spans="1:2" x14ac:dyDescent="0.2">
      <c r="A30" s="10" t="s">
        <v>123</v>
      </c>
      <c r="B30">
        <v>1</v>
      </c>
    </row>
    <row r="31" spans="1:2" x14ac:dyDescent="0.2">
      <c r="A31" s="10" t="s">
        <v>337</v>
      </c>
      <c r="B31">
        <v>1</v>
      </c>
    </row>
    <row r="32" spans="1:2" x14ac:dyDescent="0.2">
      <c r="A32" s="10" t="s">
        <v>361</v>
      </c>
      <c r="B32">
        <v>1</v>
      </c>
    </row>
    <row r="33" spans="1:2" x14ac:dyDescent="0.2">
      <c r="A33" s="10" t="s">
        <v>485</v>
      </c>
      <c r="B33">
        <v>1</v>
      </c>
    </row>
    <row r="34" spans="1:2" x14ac:dyDescent="0.2">
      <c r="A34" s="10" t="s">
        <v>502</v>
      </c>
    </row>
    <row r="35" spans="1:2" x14ac:dyDescent="0.2">
      <c r="A35" s="10" t="s">
        <v>503</v>
      </c>
      <c r="B35">
        <v>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1B787-B52E-7644-9DB8-58ECB7CD0674}">
  <sheetPr codeName="Sheet1"/>
  <dimension ref="A1:V338"/>
  <sheetViews>
    <sheetView tabSelected="1" workbookViewId="0">
      <selection activeCell="B293" sqref="B293"/>
    </sheetView>
  </sheetViews>
  <sheetFormatPr baseColWidth="10" defaultRowHeight="16" x14ac:dyDescent="0.2"/>
  <cols>
    <col min="6" max="6" width="45.1640625" customWidth="1"/>
    <col min="10" max="10" width="62" customWidth="1"/>
    <col min="11" max="11" width="33.6640625" customWidth="1"/>
    <col min="12" max="12" width="43.1640625" customWidth="1"/>
  </cols>
  <sheetData>
    <row r="1" spans="1:22" x14ac:dyDescent="0.2">
      <c r="A1" s="1" t="s">
        <v>0</v>
      </c>
      <c r="B1" s="1" t="s">
        <v>506</v>
      </c>
      <c r="C1" s="1" t="s">
        <v>507</v>
      </c>
      <c r="D1" s="1" t="s">
        <v>508</v>
      </c>
      <c r="E1" s="2" t="s">
        <v>1</v>
      </c>
      <c r="F1" s="1" t="s">
        <v>2</v>
      </c>
      <c r="G1" s="2" t="s">
        <v>3</v>
      </c>
      <c r="H1" s="2" t="s">
        <v>505</v>
      </c>
      <c r="I1" s="1" t="s">
        <v>5</v>
      </c>
      <c r="J1" s="2" t="s">
        <v>6</v>
      </c>
      <c r="K1" s="2" t="s">
        <v>7</v>
      </c>
      <c r="L1" s="2" t="s">
        <v>8</v>
      </c>
      <c r="M1" s="2" t="s">
        <v>9</v>
      </c>
      <c r="N1" s="2" t="s">
        <v>10</v>
      </c>
      <c r="O1" s="2" t="s">
        <v>11</v>
      </c>
      <c r="P1" s="2" t="s">
        <v>12</v>
      </c>
      <c r="Q1" s="2" t="s">
        <v>13</v>
      </c>
      <c r="R1" s="2" t="s">
        <v>14</v>
      </c>
      <c r="S1" s="2" t="s">
        <v>15</v>
      </c>
      <c r="T1" s="2" t="s">
        <v>17</v>
      </c>
      <c r="U1" s="2"/>
      <c r="V1" s="1"/>
    </row>
    <row r="2" spans="1:22" x14ac:dyDescent="0.2">
      <c r="A2" s="1">
        <v>1</v>
      </c>
      <c r="B2" s="1" t="s">
        <v>545</v>
      </c>
      <c r="C2" s="1" t="s">
        <v>510</v>
      </c>
      <c r="D2" s="1" t="s">
        <v>509</v>
      </c>
      <c r="E2" s="1" t="s">
        <v>80</v>
      </c>
      <c r="F2" s="11" t="s">
        <v>81</v>
      </c>
      <c r="G2" s="1" t="s">
        <v>82</v>
      </c>
      <c r="H2" s="1">
        <v>2023</v>
      </c>
      <c r="I2" s="1" t="s">
        <v>64</v>
      </c>
      <c r="J2" s="1" t="s">
        <v>83</v>
      </c>
      <c r="K2" s="1" t="s">
        <v>84</v>
      </c>
      <c r="L2" s="1" t="s">
        <v>38</v>
      </c>
      <c r="M2" s="1" t="s">
        <v>85</v>
      </c>
      <c r="N2" s="1" t="s">
        <v>85</v>
      </c>
      <c r="O2" s="1" t="s">
        <v>38</v>
      </c>
      <c r="P2" s="1" t="s">
        <v>86</v>
      </c>
      <c r="Q2" s="1" t="s">
        <v>87</v>
      </c>
      <c r="R2" s="1" t="s">
        <v>87</v>
      </c>
      <c r="S2" s="1">
        <v>131</v>
      </c>
      <c r="T2" s="1">
        <v>83</v>
      </c>
      <c r="U2" s="1"/>
      <c r="V2" s="1"/>
    </row>
    <row r="3" spans="1:22" x14ac:dyDescent="0.2">
      <c r="A3" s="1">
        <v>1</v>
      </c>
      <c r="B3" s="1"/>
      <c r="C3" s="1"/>
      <c r="D3" s="1"/>
      <c r="E3" s="1" t="s">
        <v>80</v>
      </c>
      <c r="F3" s="1"/>
      <c r="G3" s="1"/>
      <c r="H3" s="1">
        <v>2023</v>
      </c>
      <c r="I3" s="1" t="s">
        <v>64</v>
      </c>
      <c r="J3" s="1"/>
      <c r="K3" s="1"/>
      <c r="L3" s="1"/>
      <c r="M3" s="1" t="s">
        <v>59</v>
      </c>
      <c r="N3" s="1" t="s">
        <v>59</v>
      </c>
      <c r="O3" s="1" t="s">
        <v>38</v>
      </c>
      <c r="P3" s="1"/>
      <c r="Q3" s="1" t="s">
        <v>87</v>
      </c>
      <c r="R3" s="1" t="s">
        <v>87</v>
      </c>
      <c r="S3" s="1">
        <v>131</v>
      </c>
      <c r="T3" s="1">
        <v>86</v>
      </c>
      <c r="U3" s="1"/>
      <c r="V3" s="1"/>
    </row>
    <row r="4" spans="1:22" x14ac:dyDescent="0.2">
      <c r="A4" s="1">
        <v>1</v>
      </c>
      <c r="B4" s="1"/>
      <c r="C4" s="1"/>
      <c r="D4" s="1"/>
      <c r="E4" s="1" t="s">
        <v>80</v>
      </c>
      <c r="F4" s="1"/>
      <c r="G4" s="1"/>
      <c r="H4" s="1">
        <v>2023</v>
      </c>
      <c r="I4" s="1" t="s">
        <v>64</v>
      </c>
      <c r="J4" s="1"/>
      <c r="K4" s="1"/>
      <c r="L4" s="1"/>
      <c r="M4" s="1" t="s">
        <v>85</v>
      </c>
      <c r="N4" s="1" t="s">
        <v>85</v>
      </c>
      <c r="O4" s="1" t="s">
        <v>38</v>
      </c>
      <c r="P4" s="1"/>
      <c r="Q4" s="1" t="s">
        <v>279</v>
      </c>
      <c r="R4" s="1" t="s">
        <v>279</v>
      </c>
      <c r="S4" s="1">
        <v>116</v>
      </c>
      <c r="T4" s="1">
        <v>107</v>
      </c>
      <c r="U4" s="1"/>
      <c r="V4" s="1"/>
    </row>
    <row r="5" spans="1:22" x14ac:dyDescent="0.2">
      <c r="A5" s="1">
        <v>1</v>
      </c>
      <c r="B5" s="1"/>
      <c r="C5" s="1"/>
      <c r="D5" s="1"/>
      <c r="E5" s="1" t="s">
        <v>80</v>
      </c>
      <c r="F5" s="1"/>
      <c r="G5" s="1"/>
      <c r="H5" s="1">
        <v>2023</v>
      </c>
      <c r="I5" s="1" t="s">
        <v>64</v>
      </c>
      <c r="J5" s="1"/>
      <c r="K5" s="1"/>
      <c r="L5" s="1"/>
      <c r="M5" s="1" t="s">
        <v>59</v>
      </c>
      <c r="N5" s="1" t="s">
        <v>59</v>
      </c>
      <c r="O5" s="1" t="s">
        <v>38</v>
      </c>
      <c r="P5" s="1"/>
      <c r="Q5" s="1" t="s">
        <v>279</v>
      </c>
      <c r="R5" s="1" t="s">
        <v>279</v>
      </c>
      <c r="S5" s="1">
        <v>106</v>
      </c>
      <c r="T5" s="1">
        <v>86</v>
      </c>
      <c r="U5" s="1"/>
      <c r="V5" s="1"/>
    </row>
    <row r="6" spans="1:22" x14ac:dyDescent="0.2">
      <c r="A6" s="1">
        <v>1</v>
      </c>
      <c r="B6" s="1"/>
      <c r="C6" s="1"/>
      <c r="D6" s="1"/>
      <c r="E6" s="1" t="s">
        <v>80</v>
      </c>
      <c r="F6" s="1"/>
      <c r="G6" s="1"/>
      <c r="H6" s="1">
        <v>2023</v>
      </c>
      <c r="I6" s="1" t="s">
        <v>64</v>
      </c>
      <c r="J6" s="1"/>
      <c r="K6" s="1"/>
      <c r="L6" s="1"/>
      <c r="M6" s="1" t="s">
        <v>85</v>
      </c>
      <c r="N6" s="1" t="s">
        <v>85</v>
      </c>
      <c r="O6" s="1" t="s">
        <v>38</v>
      </c>
      <c r="P6" s="1"/>
      <c r="Q6" s="1" t="s">
        <v>328</v>
      </c>
      <c r="R6" s="1" t="s">
        <v>328</v>
      </c>
      <c r="S6" s="1">
        <v>108</v>
      </c>
      <c r="T6" s="1">
        <v>95</v>
      </c>
      <c r="U6" s="1"/>
      <c r="V6" s="1"/>
    </row>
    <row r="7" spans="1:22" x14ac:dyDescent="0.2">
      <c r="A7" s="1">
        <v>1</v>
      </c>
      <c r="B7" s="1"/>
      <c r="C7" s="1"/>
      <c r="D7" s="1"/>
      <c r="E7" s="1" t="s">
        <v>80</v>
      </c>
      <c r="F7" s="1"/>
      <c r="G7" s="1"/>
      <c r="H7" s="1">
        <v>2023</v>
      </c>
      <c r="I7" s="1" t="s">
        <v>64</v>
      </c>
      <c r="J7" s="1"/>
      <c r="K7" s="1"/>
      <c r="L7" s="1"/>
      <c r="M7" s="1" t="s">
        <v>59</v>
      </c>
      <c r="N7" s="1" t="s">
        <v>59</v>
      </c>
      <c r="O7" s="1" t="s">
        <v>38</v>
      </c>
      <c r="P7" s="1"/>
      <c r="Q7" s="1" t="s">
        <v>328</v>
      </c>
      <c r="R7" s="1" t="s">
        <v>328</v>
      </c>
      <c r="S7" s="1">
        <v>100</v>
      </c>
      <c r="T7" s="1">
        <v>90</v>
      </c>
      <c r="U7" s="1"/>
      <c r="V7" s="1"/>
    </row>
    <row r="8" spans="1:22" x14ac:dyDescent="0.2">
      <c r="A8" s="1">
        <v>1</v>
      </c>
      <c r="B8" s="1"/>
      <c r="C8" s="1"/>
      <c r="D8" s="1"/>
      <c r="E8" s="1" t="s">
        <v>80</v>
      </c>
      <c r="F8" s="1"/>
      <c r="G8" s="1"/>
      <c r="H8" s="1">
        <v>2023</v>
      </c>
      <c r="I8" s="1" t="s">
        <v>64</v>
      </c>
      <c r="J8" s="1"/>
      <c r="K8" s="1"/>
      <c r="L8" s="1"/>
      <c r="M8" s="1" t="s">
        <v>85</v>
      </c>
      <c r="N8" s="1" t="s">
        <v>85</v>
      </c>
      <c r="O8" s="1" t="s">
        <v>38</v>
      </c>
      <c r="P8" s="1"/>
      <c r="Q8" s="1" t="s">
        <v>329</v>
      </c>
      <c r="R8" s="1" t="s">
        <v>329</v>
      </c>
      <c r="S8" s="1">
        <v>103</v>
      </c>
      <c r="T8" s="1">
        <v>91</v>
      </c>
      <c r="U8" s="1"/>
      <c r="V8" s="1"/>
    </row>
    <row r="9" spans="1:22" x14ac:dyDescent="0.2">
      <c r="A9" s="1">
        <v>1</v>
      </c>
      <c r="B9" s="1"/>
      <c r="C9" s="1"/>
      <c r="D9" s="1"/>
      <c r="E9" s="1" t="s">
        <v>80</v>
      </c>
      <c r="F9" s="1"/>
      <c r="G9" s="1"/>
      <c r="H9" s="1">
        <v>2023</v>
      </c>
      <c r="I9" s="1" t="s">
        <v>64</v>
      </c>
      <c r="J9" s="1"/>
      <c r="K9" s="1"/>
      <c r="L9" s="1"/>
      <c r="M9" s="1" t="s">
        <v>59</v>
      </c>
      <c r="N9" s="1" t="s">
        <v>59</v>
      </c>
      <c r="O9" s="1" t="s">
        <v>38</v>
      </c>
      <c r="P9" s="1"/>
      <c r="Q9" s="1" t="s">
        <v>329</v>
      </c>
      <c r="R9" s="1" t="s">
        <v>329</v>
      </c>
      <c r="S9" s="1">
        <v>97</v>
      </c>
      <c r="T9" s="1">
        <v>87</v>
      </c>
      <c r="U9" s="1"/>
      <c r="V9" s="1"/>
    </row>
    <row r="10" spans="1:22" x14ac:dyDescent="0.2">
      <c r="A10" s="1">
        <v>1</v>
      </c>
      <c r="B10" s="1"/>
      <c r="C10" s="1"/>
      <c r="D10" s="1"/>
      <c r="E10" s="1" t="s">
        <v>80</v>
      </c>
      <c r="F10" s="1"/>
      <c r="G10" s="1"/>
      <c r="H10" s="1">
        <v>2023</v>
      </c>
      <c r="I10" s="1" t="s">
        <v>64</v>
      </c>
      <c r="J10" s="1"/>
      <c r="K10" s="1"/>
      <c r="L10" s="1"/>
      <c r="M10" s="1" t="s">
        <v>85</v>
      </c>
      <c r="N10" s="1" t="s">
        <v>85</v>
      </c>
      <c r="O10" s="1" t="s">
        <v>38</v>
      </c>
      <c r="P10" s="1"/>
      <c r="Q10" s="1" t="s">
        <v>414</v>
      </c>
      <c r="R10" s="1" t="s">
        <v>414</v>
      </c>
      <c r="S10" s="1">
        <v>94</v>
      </c>
      <c r="T10" s="1">
        <v>88</v>
      </c>
      <c r="U10" s="1"/>
      <c r="V10" s="1"/>
    </row>
    <row r="11" spans="1:22" x14ac:dyDescent="0.2">
      <c r="A11" s="1">
        <v>1</v>
      </c>
      <c r="B11" s="1"/>
      <c r="C11" s="1"/>
      <c r="D11" s="1"/>
      <c r="E11" s="1" t="s">
        <v>80</v>
      </c>
      <c r="F11" s="1"/>
      <c r="G11" s="1"/>
      <c r="H11" s="1">
        <v>2023</v>
      </c>
      <c r="I11" s="1" t="s">
        <v>64</v>
      </c>
      <c r="J11" s="1"/>
      <c r="K11" s="1"/>
      <c r="L11" s="1"/>
      <c r="M11" s="1" t="s">
        <v>59</v>
      </c>
      <c r="N11" s="1" t="s">
        <v>59</v>
      </c>
      <c r="O11" s="1" t="s">
        <v>38</v>
      </c>
      <c r="P11" s="1"/>
      <c r="Q11" s="1" t="s">
        <v>414</v>
      </c>
      <c r="R11" s="1" t="s">
        <v>414</v>
      </c>
      <c r="S11" s="1">
        <v>88</v>
      </c>
      <c r="T11" s="1">
        <v>78</v>
      </c>
      <c r="U11" s="1"/>
      <c r="V11" s="1"/>
    </row>
    <row r="12" spans="1:22" x14ac:dyDescent="0.2">
      <c r="A12" s="1">
        <v>2</v>
      </c>
      <c r="B12" s="1" t="s">
        <v>523</v>
      </c>
      <c r="C12" s="1" t="s">
        <v>511</v>
      </c>
      <c r="D12" s="1" t="s">
        <v>509</v>
      </c>
      <c r="E12" s="1" t="s">
        <v>330</v>
      </c>
      <c r="F12" s="11" t="s">
        <v>331</v>
      </c>
      <c r="G12" s="1" t="s">
        <v>332</v>
      </c>
      <c r="H12" s="1">
        <v>2023</v>
      </c>
      <c r="I12" s="1" t="s">
        <v>333</v>
      </c>
      <c r="J12" s="1" t="s">
        <v>334</v>
      </c>
      <c r="K12" s="1" t="s">
        <v>335</v>
      </c>
      <c r="L12" s="1" t="s">
        <v>336</v>
      </c>
      <c r="M12" s="1" t="s">
        <v>340</v>
      </c>
      <c r="N12" s="1" t="s">
        <v>59</v>
      </c>
      <c r="O12" s="1" t="s">
        <v>38</v>
      </c>
      <c r="P12" s="1" t="s">
        <v>337</v>
      </c>
      <c r="Q12" s="1" t="s">
        <v>338</v>
      </c>
      <c r="R12" s="1" t="s">
        <v>339</v>
      </c>
      <c r="S12" s="1">
        <v>98</v>
      </c>
      <c r="T12" s="1">
        <v>62</v>
      </c>
      <c r="U12" s="1"/>
      <c r="V12" s="1"/>
    </row>
    <row r="13" spans="1:22" x14ac:dyDescent="0.2">
      <c r="A13" s="1">
        <v>2</v>
      </c>
      <c r="B13" s="1"/>
      <c r="C13" s="1"/>
      <c r="D13" s="1"/>
      <c r="E13" s="1" t="s">
        <v>330</v>
      </c>
      <c r="F13" s="12"/>
      <c r="G13" s="1"/>
      <c r="H13" s="1">
        <v>2023</v>
      </c>
      <c r="I13" s="1" t="s">
        <v>333</v>
      </c>
      <c r="J13" s="1"/>
      <c r="K13" s="1"/>
      <c r="L13" s="1"/>
      <c r="M13" s="1" t="s">
        <v>341</v>
      </c>
      <c r="N13" s="1" t="s">
        <v>59</v>
      </c>
      <c r="O13" s="1" t="s">
        <v>38</v>
      </c>
      <c r="P13" s="1"/>
      <c r="Q13" s="1" t="s">
        <v>338</v>
      </c>
      <c r="R13" s="1" t="s">
        <v>339</v>
      </c>
      <c r="S13" s="1">
        <v>93</v>
      </c>
      <c r="T13" s="1">
        <v>47</v>
      </c>
      <c r="U13" s="1"/>
      <c r="V13" s="1"/>
    </row>
    <row r="14" spans="1:22" x14ac:dyDescent="0.2">
      <c r="A14" s="1">
        <v>2</v>
      </c>
      <c r="B14" s="1"/>
      <c r="C14" s="1"/>
      <c r="D14" s="1"/>
      <c r="E14" s="1" t="s">
        <v>330</v>
      </c>
      <c r="F14" s="1"/>
      <c r="G14" s="1"/>
      <c r="H14" s="1">
        <v>2023</v>
      </c>
      <c r="I14" s="1" t="s">
        <v>333</v>
      </c>
      <c r="J14" s="1"/>
      <c r="K14" s="1"/>
      <c r="L14" s="1"/>
      <c r="M14" s="1" t="s">
        <v>340</v>
      </c>
      <c r="N14" s="1" t="s">
        <v>59</v>
      </c>
      <c r="O14" s="1" t="s">
        <v>38</v>
      </c>
      <c r="P14" s="1"/>
      <c r="Q14" s="1" t="s">
        <v>394</v>
      </c>
      <c r="R14" s="1" t="s">
        <v>395</v>
      </c>
      <c r="S14" s="1">
        <v>100</v>
      </c>
      <c r="T14" s="1">
        <v>65</v>
      </c>
      <c r="U14" s="1"/>
      <c r="V14" s="1"/>
    </row>
    <row r="15" spans="1:22" x14ac:dyDescent="0.2">
      <c r="A15" s="1">
        <v>2</v>
      </c>
      <c r="B15" s="1"/>
      <c r="C15" s="1"/>
      <c r="D15" s="1"/>
      <c r="E15" s="1" t="s">
        <v>330</v>
      </c>
      <c r="F15" s="1"/>
      <c r="G15" s="1"/>
      <c r="H15" s="1">
        <v>2023</v>
      </c>
      <c r="I15" s="1" t="s">
        <v>333</v>
      </c>
      <c r="J15" s="1"/>
      <c r="K15" s="1"/>
      <c r="L15" s="1"/>
      <c r="M15" s="1" t="s">
        <v>341</v>
      </c>
      <c r="N15" s="1" t="s">
        <v>59</v>
      </c>
      <c r="O15" s="1" t="s">
        <v>38</v>
      </c>
      <c r="P15" s="1"/>
      <c r="Q15" s="1" t="s">
        <v>394</v>
      </c>
      <c r="R15" s="1" t="s">
        <v>395</v>
      </c>
      <c r="S15" s="1">
        <v>90</v>
      </c>
      <c r="T15" s="1">
        <v>49</v>
      </c>
      <c r="U15" s="1"/>
      <c r="V15" s="1"/>
    </row>
    <row r="16" spans="1:22" x14ac:dyDescent="0.2">
      <c r="A16" s="1">
        <v>3</v>
      </c>
      <c r="B16" s="1" t="s">
        <v>543</v>
      </c>
      <c r="C16" s="1" t="s">
        <v>510</v>
      </c>
      <c r="D16" s="1" t="s">
        <v>509</v>
      </c>
      <c r="E16" s="1" t="s">
        <v>88</v>
      </c>
      <c r="F16" s="11" t="s">
        <v>89</v>
      </c>
      <c r="G16" s="1" t="s">
        <v>90</v>
      </c>
      <c r="H16" s="1">
        <v>2021</v>
      </c>
      <c r="I16" s="1" t="s">
        <v>91</v>
      </c>
      <c r="J16" s="1" t="s">
        <v>92</v>
      </c>
      <c r="K16" s="1" t="s">
        <v>93</v>
      </c>
      <c r="L16" s="1" t="s">
        <v>38</v>
      </c>
      <c r="M16" s="13" t="s">
        <v>27</v>
      </c>
      <c r="N16" s="1" t="s">
        <v>28</v>
      </c>
      <c r="O16" s="13" t="s">
        <v>29</v>
      </c>
      <c r="P16" s="1" t="s">
        <v>94</v>
      </c>
      <c r="Q16" s="1" t="s">
        <v>95</v>
      </c>
      <c r="R16" s="1" t="s">
        <v>95</v>
      </c>
      <c r="S16" s="1">
        <v>115</v>
      </c>
      <c r="T16" s="1">
        <v>22</v>
      </c>
      <c r="U16" s="1"/>
      <c r="V16" s="1"/>
    </row>
    <row r="17" spans="1:22" x14ac:dyDescent="0.2">
      <c r="A17" s="1">
        <v>3</v>
      </c>
      <c r="B17" s="1"/>
      <c r="C17" s="1"/>
      <c r="D17" s="1"/>
      <c r="E17" s="1" t="s">
        <v>88</v>
      </c>
      <c r="F17" s="1"/>
      <c r="G17" s="1"/>
      <c r="H17" s="1">
        <v>2021</v>
      </c>
      <c r="I17" s="1" t="s">
        <v>91</v>
      </c>
      <c r="J17" s="1"/>
      <c r="K17" s="1"/>
      <c r="L17" s="1"/>
      <c r="M17" s="13" t="s">
        <v>27</v>
      </c>
      <c r="N17" s="1" t="s">
        <v>28</v>
      </c>
      <c r="O17" s="13" t="s">
        <v>29</v>
      </c>
      <c r="P17" s="13"/>
      <c r="Q17" s="1" t="s">
        <v>279</v>
      </c>
      <c r="R17" s="1" t="s">
        <v>279</v>
      </c>
      <c r="S17" s="1">
        <v>112</v>
      </c>
      <c r="T17" s="1">
        <v>52</v>
      </c>
      <c r="U17" s="1"/>
      <c r="V17" s="1"/>
    </row>
    <row r="18" spans="1:22" x14ac:dyDescent="0.2">
      <c r="A18" s="1">
        <v>3</v>
      </c>
      <c r="B18" s="1"/>
      <c r="C18" s="1"/>
      <c r="D18" s="1"/>
      <c r="E18" s="1" t="s">
        <v>88</v>
      </c>
      <c r="F18" s="1"/>
      <c r="G18" s="1"/>
      <c r="H18" s="1">
        <v>2021</v>
      </c>
      <c r="I18" s="1" t="s">
        <v>91</v>
      </c>
      <c r="J18" s="1"/>
      <c r="K18" s="1"/>
      <c r="L18" s="1"/>
      <c r="M18" s="13" t="s">
        <v>27</v>
      </c>
      <c r="N18" s="1" t="s">
        <v>28</v>
      </c>
      <c r="O18" s="13" t="s">
        <v>29</v>
      </c>
      <c r="P18" s="13"/>
      <c r="Q18" s="1" t="s">
        <v>342</v>
      </c>
      <c r="R18" s="1" t="s">
        <v>342</v>
      </c>
      <c r="S18" s="1">
        <v>108</v>
      </c>
      <c r="T18" s="1">
        <v>75</v>
      </c>
      <c r="U18" s="1"/>
      <c r="V18" s="1"/>
    </row>
    <row r="19" spans="1:22" x14ac:dyDescent="0.2">
      <c r="A19" s="1">
        <v>3</v>
      </c>
      <c r="B19" s="1"/>
      <c r="C19" s="1"/>
      <c r="D19" s="1"/>
      <c r="E19" s="1" t="s">
        <v>88</v>
      </c>
      <c r="F19" s="1"/>
      <c r="G19" s="1"/>
      <c r="H19" s="1">
        <v>2021</v>
      </c>
      <c r="I19" s="1" t="s">
        <v>91</v>
      </c>
      <c r="J19" s="1"/>
      <c r="K19" s="1"/>
      <c r="L19" s="1"/>
      <c r="M19" s="13" t="s">
        <v>27</v>
      </c>
      <c r="N19" s="1" t="s">
        <v>28</v>
      </c>
      <c r="O19" s="13" t="s">
        <v>29</v>
      </c>
      <c r="P19" s="13"/>
      <c r="Q19" s="1" t="s">
        <v>395</v>
      </c>
      <c r="R19" s="1" t="s">
        <v>395</v>
      </c>
      <c r="S19" s="1">
        <v>108</v>
      </c>
      <c r="T19" s="1">
        <v>76</v>
      </c>
      <c r="U19" s="1"/>
      <c r="V19" s="1"/>
    </row>
    <row r="20" spans="1:22" x14ac:dyDescent="0.2">
      <c r="A20" s="1">
        <v>3</v>
      </c>
      <c r="B20" s="1"/>
      <c r="C20" s="1"/>
      <c r="D20" s="1"/>
      <c r="E20" s="1" t="s">
        <v>88</v>
      </c>
      <c r="F20" s="1"/>
      <c r="G20" s="1"/>
      <c r="H20" s="1">
        <v>2021</v>
      </c>
      <c r="I20" s="1" t="s">
        <v>91</v>
      </c>
      <c r="J20" s="1"/>
      <c r="K20" s="1"/>
      <c r="L20" s="1"/>
      <c r="M20" s="1" t="s">
        <v>96</v>
      </c>
      <c r="N20" s="1" t="s">
        <v>59</v>
      </c>
      <c r="O20" s="1" t="s">
        <v>38</v>
      </c>
      <c r="P20" s="1"/>
      <c r="Q20" s="1" t="s">
        <v>97</v>
      </c>
      <c r="R20" s="1" t="s">
        <v>98</v>
      </c>
      <c r="S20" s="1">
        <v>118</v>
      </c>
      <c r="T20" s="1">
        <v>27</v>
      </c>
      <c r="U20" s="1"/>
      <c r="V20" s="1"/>
    </row>
    <row r="21" spans="1:22" x14ac:dyDescent="0.2">
      <c r="A21" s="1">
        <v>3</v>
      </c>
      <c r="B21" s="1"/>
      <c r="C21" s="1"/>
      <c r="D21" s="1"/>
      <c r="E21" s="1" t="s">
        <v>88</v>
      </c>
      <c r="F21" s="1"/>
      <c r="G21" s="1"/>
      <c r="H21" s="1">
        <v>2021</v>
      </c>
      <c r="I21" s="1" t="s">
        <v>91</v>
      </c>
      <c r="J21" s="1"/>
      <c r="K21" s="1"/>
      <c r="L21" s="1"/>
      <c r="M21" s="1" t="s">
        <v>96</v>
      </c>
      <c r="N21" s="1" t="s">
        <v>59</v>
      </c>
      <c r="O21" s="1" t="s">
        <v>38</v>
      </c>
      <c r="P21" s="1"/>
      <c r="Q21" s="1" t="s">
        <v>279</v>
      </c>
      <c r="R21" s="1" t="s">
        <v>279</v>
      </c>
      <c r="S21" s="1">
        <v>118</v>
      </c>
      <c r="T21" s="1">
        <v>57</v>
      </c>
      <c r="U21" s="1"/>
      <c r="V21" s="1"/>
    </row>
    <row r="22" spans="1:22" x14ac:dyDescent="0.2">
      <c r="A22" s="1">
        <v>3</v>
      </c>
      <c r="B22" s="1"/>
      <c r="C22" s="1"/>
      <c r="D22" s="1"/>
      <c r="E22" s="1" t="s">
        <v>88</v>
      </c>
      <c r="F22" s="1"/>
      <c r="G22" s="1"/>
      <c r="H22" s="1">
        <v>2021</v>
      </c>
      <c r="I22" s="1" t="s">
        <v>91</v>
      </c>
      <c r="J22" s="1"/>
      <c r="K22" s="1"/>
      <c r="L22" s="1"/>
      <c r="M22" s="1" t="s">
        <v>96</v>
      </c>
      <c r="N22" s="1" t="s">
        <v>59</v>
      </c>
      <c r="O22" s="1" t="s">
        <v>38</v>
      </c>
      <c r="P22" s="1"/>
      <c r="Q22" s="1" t="s">
        <v>338</v>
      </c>
      <c r="R22" s="1" t="s">
        <v>339</v>
      </c>
      <c r="S22" s="1">
        <v>115</v>
      </c>
      <c r="T22" s="1">
        <v>73</v>
      </c>
      <c r="U22" s="1"/>
      <c r="V22" s="1"/>
    </row>
    <row r="23" spans="1:22" x14ac:dyDescent="0.2">
      <c r="A23" s="1">
        <v>3</v>
      </c>
      <c r="B23" s="1"/>
      <c r="C23" s="1"/>
      <c r="D23" s="1"/>
      <c r="E23" s="1" t="s">
        <v>88</v>
      </c>
      <c r="F23" s="1"/>
      <c r="G23" s="1"/>
      <c r="H23" s="1">
        <v>2021</v>
      </c>
      <c r="I23" s="1" t="s">
        <v>91</v>
      </c>
      <c r="J23" s="1"/>
      <c r="K23" s="1"/>
      <c r="L23" s="1"/>
      <c r="M23" s="1" t="s">
        <v>96</v>
      </c>
      <c r="N23" s="1" t="s">
        <v>59</v>
      </c>
      <c r="O23" s="1" t="s">
        <v>38</v>
      </c>
      <c r="P23" s="1"/>
      <c r="Q23" s="1" t="s">
        <v>394</v>
      </c>
      <c r="R23" s="1" t="s">
        <v>395</v>
      </c>
      <c r="S23" s="1">
        <v>115</v>
      </c>
      <c r="T23" s="1">
        <v>77</v>
      </c>
      <c r="U23" s="1"/>
      <c r="V23" s="1"/>
    </row>
    <row r="24" spans="1:22" ht="21" x14ac:dyDescent="0.25">
      <c r="A24" s="1">
        <v>4</v>
      </c>
      <c r="B24" s="1" t="s">
        <v>525</v>
      </c>
      <c r="C24" s="1" t="s">
        <v>510</v>
      </c>
      <c r="D24" s="1" t="s">
        <v>509</v>
      </c>
      <c r="E24" s="1" t="s">
        <v>99</v>
      </c>
      <c r="F24" s="11" t="s">
        <v>100</v>
      </c>
      <c r="G24" s="1" t="s">
        <v>101</v>
      </c>
      <c r="H24" s="1">
        <v>2023</v>
      </c>
      <c r="I24" s="1" t="s">
        <v>44</v>
      </c>
      <c r="J24" s="1" t="s">
        <v>102</v>
      </c>
      <c r="K24" s="1" t="s">
        <v>103</v>
      </c>
      <c r="L24" s="1" t="s">
        <v>38</v>
      </c>
      <c r="M24" s="1" t="s">
        <v>104</v>
      </c>
      <c r="N24" s="1" t="s">
        <v>59</v>
      </c>
      <c r="O24" s="1" t="s">
        <v>38</v>
      </c>
      <c r="P24" s="1" t="s">
        <v>105</v>
      </c>
      <c r="Q24" s="1" t="s">
        <v>106</v>
      </c>
      <c r="R24" s="1" t="s">
        <v>95</v>
      </c>
      <c r="S24" s="1">
        <v>115</v>
      </c>
      <c r="T24" s="1">
        <v>22</v>
      </c>
      <c r="U24" s="1"/>
      <c r="V24" s="1"/>
    </row>
    <row r="25" spans="1:22" x14ac:dyDescent="0.2">
      <c r="A25" s="1">
        <v>4</v>
      </c>
      <c r="B25" s="1"/>
      <c r="C25" s="1"/>
      <c r="D25" s="1"/>
      <c r="E25" s="1" t="s">
        <v>99</v>
      </c>
      <c r="F25" s="1"/>
      <c r="G25" s="1"/>
      <c r="H25" s="1">
        <v>2023</v>
      </c>
      <c r="I25" s="1" t="s">
        <v>44</v>
      </c>
      <c r="J25" s="1"/>
      <c r="K25" s="1"/>
      <c r="L25" s="1"/>
      <c r="M25" s="1" t="s">
        <v>96</v>
      </c>
      <c r="N25" s="1" t="s">
        <v>59</v>
      </c>
      <c r="O25" s="1" t="s">
        <v>38</v>
      </c>
      <c r="P25" s="1"/>
      <c r="Q25" s="1" t="s">
        <v>106</v>
      </c>
      <c r="R25" s="1" t="s">
        <v>95</v>
      </c>
      <c r="S25" s="1">
        <v>115</v>
      </c>
      <c r="T25" s="1">
        <v>25</v>
      </c>
      <c r="U25" s="1"/>
      <c r="V25" s="1"/>
    </row>
    <row r="26" spans="1:22" x14ac:dyDescent="0.2">
      <c r="A26" s="1">
        <v>4</v>
      </c>
      <c r="B26" s="1"/>
      <c r="C26" s="1"/>
      <c r="D26" s="1"/>
      <c r="E26" s="1" t="s">
        <v>99</v>
      </c>
      <c r="F26" s="1"/>
      <c r="G26" s="1"/>
      <c r="H26" s="1">
        <v>2023</v>
      </c>
      <c r="I26" s="1" t="s">
        <v>44</v>
      </c>
      <c r="J26" s="1"/>
      <c r="K26" s="1"/>
      <c r="L26" s="1"/>
      <c r="M26" s="1" t="s">
        <v>107</v>
      </c>
      <c r="N26" s="1" t="s">
        <v>59</v>
      </c>
      <c r="O26" s="1" t="s">
        <v>38</v>
      </c>
      <c r="P26" s="1"/>
      <c r="Q26" s="1" t="s">
        <v>106</v>
      </c>
      <c r="R26" s="1" t="s">
        <v>95</v>
      </c>
      <c r="S26" s="1">
        <v>115</v>
      </c>
      <c r="T26" s="1">
        <v>31</v>
      </c>
      <c r="U26" s="1"/>
      <c r="V26" s="1"/>
    </row>
    <row r="27" spans="1:22" x14ac:dyDescent="0.2">
      <c r="A27" s="1">
        <v>4</v>
      </c>
      <c r="B27" s="1"/>
      <c r="C27" s="1"/>
      <c r="D27" s="1"/>
      <c r="E27" s="1" t="s">
        <v>99</v>
      </c>
      <c r="F27" s="1"/>
      <c r="G27" s="1"/>
      <c r="H27" s="1">
        <v>2023</v>
      </c>
      <c r="I27" s="1" t="s">
        <v>44</v>
      </c>
      <c r="J27" s="1"/>
      <c r="K27" s="1"/>
      <c r="L27" s="1"/>
      <c r="M27" s="13" t="s">
        <v>27</v>
      </c>
      <c r="N27" s="1" t="s">
        <v>28</v>
      </c>
      <c r="O27" s="13" t="s">
        <v>29</v>
      </c>
      <c r="P27" s="13"/>
      <c r="Q27" s="1" t="s">
        <v>106</v>
      </c>
      <c r="R27" s="1" t="s">
        <v>95</v>
      </c>
      <c r="S27" s="1">
        <v>115</v>
      </c>
      <c r="T27" s="1">
        <v>28</v>
      </c>
      <c r="U27" s="1"/>
      <c r="V27" s="1"/>
    </row>
    <row r="28" spans="1:22" x14ac:dyDescent="0.2">
      <c r="A28" s="1">
        <v>4</v>
      </c>
      <c r="B28" s="1"/>
      <c r="C28" s="1"/>
      <c r="D28" s="1"/>
      <c r="E28" s="1" t="s">
        <v>99</v>
      </c>
      <c r="F28" s="1"/>
      <c r="G28" s="1"/>
      <c r="H28" s="1">
        <v>2023</v>
      </c>
      <c r="I28" s="1" t="s">
        <v>44</v>
      </c>
      <c r="J28" s="1"/>
      <c r="K28" s="1"/>
      <c r="L28" s="1"/>
      <c r="M28" s="1" t="s">
        <v>104</v>
      </c>
      <c r="N28" s="1" t="s">
        <v>59</v>
      </c>
      <c r="O28" s="1" t="s">
        <v>38</v>
      </c>
      <c r="P28" s="1"/>
      <c r="Q28" s="1" t="s">
        <v>280</v>
      </c>
      <c r="R28" s="1" t="s">
        <v>279</v>
      </c>
      <c r="S28" s="1">
        <v>110</v>
      </c>
      <c r="T28" s="1">
        <v>60</v>
      </c>
      <c r="U28" s="1"/>
      <c r="V28" s="1"/>
    </row>
    <row r="29" spans="1:22" x14ac:dyDescent="0.2">
      <c r="A29" s="1">
        <v>4</v>
      </c>
      <c r="B29" s="1"/>
      <c r="C29" s="1"/>
      <c r="D29" s="1"/>
      <c r="E29" s="1" t="s">
        <v>99</v>
      </c>
      <c r="F29" s="1"/>
      <c r="G29" s="1"/>
      <c r="H29" s="1">
        <v>2023</v>
      </c>
      <c r="I29" s="1" t="s">
        <v>44</v>
      </c>
      <c r="J29" s="1"/>
      <c r="K29" s="1"/>
      <c r="L29" s="1"/>
      <c r="M29" s="1" t="s">
        <v>96</v>
      </c>
      <c r="N29" s="1" t="s">
        <v>59</v>
      </c>
      <c r="O29" s="1" t="s">
        <v>38</v>
      </c>
      <c r="P29" s="1"/>
      <c r="Q29" s="1" t="s">
        <v>280</v>
      </c>
      <c r="R29" s="1" t="s">
        <v>279</v>
      </c>
      <c r="S29" s="1">
        <v>113</v>
      </c>
      <c r="T29" s="1">
        <v>63</v>
      </c>
      <c r="U29" s="1"/>
      <c r="V29" s="1"/>
    </row>
    <row r="30" spans="1:22" x14ac:dyDescent="0.2">
      <c r="A30" s="1">
        <v>4</v>
      </c>
      <c r="B30" s="1"/>
      <c r="C30" s="1"/>
      <c r="D30" s="1"/>
      <c r="E30" s="1" t="s">
        <v>99</v>
      </c>
      <c r="F30" s="1"/>
      <c r="G30" s="1"/>
      <c r="H30" s="1">
        <v>2023</v>
      </c>
      <c r="I30" s="1" t="s">
        <v>44</v>
      </c>
      <c r="J30" s="1"/>
      <c r="K30" s="1"/>
      <c r="L30" s="1"/>
      <c r="M30" s="1" t="s">
        <v>107</v>
      </c>
      <c r="N30" s="1" t="s">
        <v>59</v>
      </c>
      <c r="O30" s="1" t="s">
        <v>38</v>
      </c>
      <c r="P30" s="1"/>
      <c r="Q30" s="1" t="s">
        <v>280</v>
      </c>
      <c r="R30" s="1" t="s">
        <v>279</v>
      </c>
      <c r="S30" s="1">
        <v>112</v>
      </c>
      <c r="T30" s="1">
        <v>63</v>
      </c>
      <c r="U30" s="1"/>
      <c r="V30" s="1"/>
    </row>
    <row r="31" spans="1:22" x14ac:dyDescent="0.2">
      <c r="A31" s="1">
        <v>4</v>
      </c>
      <c r="B31" s="1"/>
      <c r="C31" s="1"/>
      <c r="D31" s="1"/>
      <c r="E31" s="1" t="s">
        <v>99</v>
      </c>
      <c r="F31" s="1"/>
      <c r="G31" s="1"/>
      <c r="H31" s="1">
        <v>2023</v>
      </c>
      <c r="I31" s="1" t="s">
        <v>44</v>
      </c>
      <c r="J31" s="1"/>
      <c r="K31" s="1"/>
      <c r="L31" s="1"/>
      <c r="M31" s="13" t="s">
        <v>27</v>
      </c>
      <c r="N31" s="1" t="s">
        <v>28</v>
      </c>
      <c r="O31" s="13" t="s">
        <v>29</v>
      </c>
      <c r="P31" s="13"/>
      <c r="Q31" s="1" t="s">
        <v>280</v>
      </c>
      <c r="R31" s="1" t="s">
        <v>279</v>
      </c>
      <c r="S31" s="1">
        <v>114</v>
      </c>
      <c r="T31" s="1">
        <v>74</v>
      </c>
      <c r="U31" s="1"/>
      <c r="V31" s="1"/>
    </row>
    <row r="32" spans="1:22" x14ac:dyDescent="0.2">
      <c r="A32" s="1">
        <v>4</v>
      </c>
      <c r="B32" s="1"/>
      <c r="C32" s="1"/>
      <c r="D32" s="1"/>
      <c r="E32" s="1" t="s">
        <v>99</v>
      </c>
      <c r="F32" s="1"/>
      <c r="G32" s="1"/>
      <c r="H32" s="1">
        <v>2023</v>
      </c>
      <c r="I32" s="1" t="s">
        <v>44</v>
      </c>
      <c r="J32" s="1"/>
      <c r="K32" s="1"/>
      <c r="L32" s="1"/>
      <c r="M32" s="1" t="s">
        <v>104</v>
      </c>
      <c r="N32" s="1" t="s">
        <v>59</v>
      </c>
      <c r="O32" s="1" t="s">
        <v>38</v>
      </c>
      <c r="P32" s="1"/>
      <c r="Q32" s="1" t="s">
        <v>343</v>
      </c>
      <c r="R32" s="1" t="s">
        <v>344</v>
      </c>
      <c r="S32" s="1">
        <v>110</v>
      </c>
      <c r="T32" s="1">
        <v>68</v>
      </c>
      <c r="U32" s="1"/>
      <c r="V32" s="1"/>
    </row>
    <row r="33" spans="1:22" x14ac:dyDescent="0.2">
      <c r="A33" s="1">
        <v>4</v>
      </c>
      <c r="B33" s="1"/>
      <c r="C33" s="1"/>
      <c r="D33" s="1"/>
      <c r="E33" s="1" t="s">
        <v>99</v>
      </c>
      <c r="F33" s="1"/>
      <c r="G33" s="1"/>
      <c r="H33" s="1">
        <v>2023</v>
      </c>
      <c r="I33" s="1" t="s">
        <v>44</v>
      </c>
      <c r="J33" s="1"/>
      <c r="K33" s="1"/>
      <c r="L33" s="1"/>
      <c r="M33" s="1" t="s">
        <v>96</v>
      </c>
      <c r="N33" s="1" t="s">
        <v>59</v>
      </c>
      <c r="O33" s="1" t="s">
        <v>38</v>
      </c>
      <c r="P33" s="1"/>
      <c r="Q33" s="1" t="s">
        <v>343</v>
      </c>
      <c r="R33" s="1" t="s">
        <v>344</v>
      </c>
      <c r="S33" s="1">
        <v>113</v>
      </c>
      <c r="T33" s="1">
        <v>71</v>
      </c>
      <c r="U33" s="1"/>
      <c r="V33" s="1"/>
    </row>
    <row r="34" spans="1:22" x14ac:dyDescent="0.2">
      <c r="A34" s="1">
        <v>4</v>
      </c>
      <c r="B34" s="1"/>
      <c r="C34" s="1"/>
      <c r="D34" s="1"/>
      <c r="E34" s="1" t="s">
        <v>99</v>
      </c>
      <c r="F34" s="1"/>
      <c r="G34" s="1"/>
      <c r="H34" s="1">
        <v>2023</v>
      </c>
      <c r="I34" s="1" t="s">
        <v>44</v>
      </c>
      <c r="J34" s="1"/>
      <c r="K34" s="1"/>
      <c r="L34" s="1"/>
      <c r="M34" s="1" t="s">
        <v>107</v>
      </c>
      <c r="N34" s="1" t="s">
        <v>59</v>
      </c>
      <c r="O34" s="1" t="s">
        <v>38</v>
      </c>
      <c r="P34" s="1"/>
      <c r="Q34" s="1" t="s">
        <v>343</v>
      </c>
      <c r="R34" s="1" t="s">
        <v>344</v>
      </c>
      <c r="S34" s="1">
        <v>111</v>
      </c>
      <c r="T34" s="1">
        <v>66</v>
      </c>
      <c r="U34" s="1"/>
      <c r="V34" s="1"/>
    </row>
    <row r="35" spans="1:22" x14ac:dyDescent="0.2">
      <c r="A35" s="1">
        <v>4</v>
      </c>
      <c r="B35" s="1"/>
      <c r="C35" s="1"/>
      <c r="D35" s="1"/>
      <c r="E35" s="1" t="s">
        <v>99</v>
      </c>
      <c r="F35" s="1"/>
      <c r="G35" s="1"/>
      <c r="H35" s="1">
        <v>2023</v>
      </c>
      <c r="I35" s="1" t="s">
        <v>44</v>
      </c>
      <c r="J35" s="1"/>
      <c r="K35" s="1"/>
      <c r="L35" s="1"/>
      <c r="M35" s="13" t="s">
        <v>27</v>
      </c>
      <c r="N35" s="1" t="s">
        <v>28</v>
      </c>
      <c r="O35" s="13" t="s">
        <v>29</v>
      </c>
      <c r="P35" s="13"/>
      <c r="Q35" s="1" t="s">
        <v>343</v>
      </c>
      <c r="R35" s="1" t="s">
        <v>344</v>
      </c>
      <c r="S35" s="1">
        <v>112</v>
      </c>
      <c r="T35" s="1">
        <v>76</v>
      </c>
      <c r="U35" s="1"/>
      <c r="V35" s="1"/>
    </row>
    <row r="36" spans="1:22" x14ac:dyDescent="0.2">
      <c r="A36" s="1">
        <v>4</v>
      </c>
      <c r="B36" s="1"/>
      <c r="C36" s="1"/>
      <c r="D36" s="1"/>
      <c r="E36" s="1" t="s">
        <v>99</v>
      </c>
      <c r="F36" s="1"/>
      <c r="G36" s="1"/>
      <c r="H36" s="1">
        <v>2023</v>
      </c>
      <c r="I36" s="1" t="s">
        <v>44</v>
      </c>
      <c r="J36" s="1"/>
      <c r="K36" s="1"/>
      <c r="L36" s="1"/>
      <c r="M36" s="1" t="s">
        <v>104</v>
      </c>
      <c r="N36" s="1" t="s">
        <v>59</v>
      </c>
      <c r="O36" s="1" t="s">
        <v>38</v>
      </c>
      <c r="P36" s="1"/>
      <c r="Q36" s="1" t="s">
        <v>345</v>
      </c>
      <c r="R36" s="1" t="s">
        <v>346</v>
      </c>
      <c r="S36" s="1">
        <v>110</v>
      </c>
      <c r="T36" s="1">
        <v>63</v>
      </c>
      <c r="U36" s="1"/>
      <c r="V36" s="1"/>
    </row>
    <row r="37" spans="1:22" x14ac:dyDescent="0.2">
      <c r="A37" s="1">
        <v>4</v>
      </c>
      <c r="B37" s="1"/>
      <c r="C37" s="1"/>
      <c r="D37" s="1"/>
      <c r="E37" s="1" t="s">
        <v>99</v>
      </c>
      <c r="F37" s="1"/>
      <c r="G37" s="1"/>
      <c r="H37" s="1">
        <v>2023</v>
      </c>
      <c r="I37" s="1" t="s">
        <v>44</v>
      </c>
      <c r="J37" s="1"/>
      <c r="K37" s="1"/>
      <c r="L37" s="1"/>
      <c r="M37" s="1" t="s">
        <v>96</v>
      </c>
      <c r="N37" s="1" t="s">
        <v>59</v>
      </c>
      <c r="O37" s="1" t="s">
        <v>38</v>
      </c>
      <c r="P37" s="1"/>
      <c r="Q37" s="1" t="s">
        <v>345</v>
      </c>
      <c r="R37" s="1" t="s">
        <v>346</v>
      </c>
      <c r="S37" s="1">
        <v>113</v>
      </c>
      <c r="T37" s="1">
        <v>68</v>
      </c>
      <c r="U37" s="1"/>
      <c r="V37" s="1"/>
    </row>
    <row r="38" spans="1:22" x14ac:dyDescent="0.2">
      <c r="A38" s="1">
        <v>4</v>
      </c>
      <c r="B38" s="1"/>
      <c r="C38" s="1"/>
      <c r="D38" s="1"/>
      <c r="E38" s="1" t="s">
        <v>99</v>
      </c>
      <c r="F38" s="1"/>
      <c r="G38" s="1"/>
      <c r="H38" s="1">
        <v>2023</v>
      </c>
      <c r="I38" s="1" t="s">
        <v>44</v>
      </c>
      <c r="J38" s="1"/>
      <c r="K38" s="1"/>
      <c r="L38" s="1"/>
      <c r="M38" s="1" t="s">
        <v>107</v>
      </c>
      <c r="N38" s="1" t="s">
        <v>59</v>
      </c>
      <c r="O38" s="1" t="s">
        <v>38</v>
      </c>
      <c r="P38" s="1"/>
      <c r="Q38" s="1" t="s">
        <v>345</v>
      </c>
      <c r="R38" s="1" t="s">
        <v>346</v>
      </c>
      <c r="S38" s="1">
        <v>110</v>
      </c>
      <c r="T38" s="1">
        <v>63</v>
      </c>
      <c r="U38" s="1"/>
      <c r="V38" s="1"/>
    </row>
    <row r="39" spans="1:22" x14ac:dyDescent="0.2">
      <c r="A39" s="1">
        <v>4</v>
      </c>
      <c r="B39" s="1"/>
      <c r="C39" s="1"/>
      <c r="D39" s="1"/>
      <c r="E39" s="1" t="s">
        <v>99</v>
      </c>
      <c r="F39" s="1"/>
      <c r="G39" s="1"/>
      <c r="H39" s="1">
        <v>2023</v>
      </c>
      <c r="I39" s="1" t="s">
        <v>44</v>
      </c>
      <c r="J39" s="1"/>
      <c r="K39" s="1"/>
      <c r="L39" s="1"/>
      <c r="M39" s="13" t="s">
        <v>27</v>
      </c>
      <c r="N39" s="1" t="s">
        <v>28</v>
      </c>
      <c r="O39" s="13" t="s">
        <v>29</v>
      </c>
      <c r="P39" s="13"/>
      <c r="Q39" s="1" t="s">
        <v>345</v>
      </c>
      <c r="R39" s="1" t="s">
        <v>346</v>
      </c>
      <c r="S39" s="1">
        <v>111</v>
      </c>
      <c r="T39" s="1">
        <v>65</v>
      </c>
      <c r="U39" s="1"/>
      <c r="V39" s="1"/>
    </row>
    <row r="40" spans="1:22" x14ac:dyDescent="0.2">
      <c r="A40" s="1">
        <v>4</v>
      </c>
      <c r="B40" s="1"/>
      <c r="C40" s="1"/>
      <c r="D40" s="1"/>
      <c r="E40" s="1" t="s">
        <v>99</v>
      </c>
      <c r="F40" s="1"/>
      <c r="G40" s="1"/>
      <c r="H40" s="1">
        <v>2023</v>
      </c>
      <c r="I40" s="1" t="s">
        <v>44</v>
      </c>
      <c r="J40" s="1"/>
      <c r="K40" s="1"/>
      <c r="L40" s="1"/>
      <c r="M40" s="1" t="s">
        <v>104</v>
      </c>
      <c r="N40" s="1" t="s">
        <v>59</v>
      </c>
      <c r="O40" s="1" t="s">
        <v>38</v>
      </c>
      <c r="P40" s="1"/>
      <c r="Q40" s="1" t="s">
        <v>396</v>
      </c>
      <c r="R40" s="1" t="s">
        <v>397</v>
      </c>
      <c r="S40" s="1">
        <v>111</v>
      </c>
      <c r="T40" s="1">
        <v>65</v>
      </c>
      <c r="U40" s="1"/>
      <c r="V40" s="1"/>
    </row>
    <row r="41" spans="1:22" x14ac:dyDescent="0.2">
      <c r="A41" s="1">
        <v>4</v>
      </c>
      <c r="B41" s="1"/>
      <c r="C41" s="1"/>
      <c r="D41" s="1"/>
      <c r="E41" s="1" t="s">
        <v>99</v>
      </c>
      <c r="F41" s="1"/>
      <c r="G41" s="1"/>
      <c r="H41" s="1">
        <v>2023</v>
      </c>
      <c r="I41" s="1" t="s">
        <v>44</v>
      </c>
      <c r="J41" s="1"/>
      <c r="K41" s="1"/>
      <c r="L41" s="1"/>
      <c r="M41" s="1" t="s">
        <v>96</v>
      </c>
      <c r="N41" s="1" t="s">
        <v>59</v>
      </c>
      <c r="O41" s="1" t="s">
        <v>38</v>
      </c>
      <c r="P41" s="1"/>
      <c r="Q41" s="1" t="s">
        <v>396</v>
      </c>
      <c r="R41" s="1" t="s">
        <v>397</v>
      </c>
      <c r="S41" s="1">
        <v>113</v>
      </c>
      <c r="T41" s="1">
        <v>63</v>
      </c>
      <c r="U41" s="1"/>
      <c r="V41" s="1"/>
    </row>
    <row r="42" spans="1:22" x14ac:dyDescent="0.2">
      <c r="A42" s="1">
        <v>4</v>
      </c>
      <c r="B42" s="1"/>
      <c r="C42" s="1"/>
      <c r="D42" s="1"/>
      <c r="E42" s="1" t="s">
        <v>99</v>
      </c>
      <c r="F42" s="1"/>
      <c r="G42" s="1"/>
      <c r="H42" s="1">
        <v>2023</v>
      </c>
      <c r="I42" s="1" t="s">
        <v>44</v>
      </c>
      <c r="J42" s="1"/>
      <c r="K42" s="1"/>
      <c r="L42" s="1"/>
      <c r="M42" s="1" t="s">
        <v>107</v>
      </c>
      <c r="N42" s="1" t="s">
        <v>59</v>
      </c>
      <c r="O42" s="1" t="s">
        <v>38</v>
      </c>
      <c r="P42" s="1"/>
      <c r="Q42" s="1" t="s">
        <v>396</v>
      </c>
      <c r="R42" s="1" t="s">
        <v>397</v>
      </c>
      <c r="S42" s="1">
        <v>110</v>
      </c>
      <c r="T42" s="1">
        <v>64</v>
      </c>
      <c r="U42" s="1"/>
      <c r="V42" s="1"/>
    </row>
    <row r="43" spans="1:22" x14ac:dyDescent="0.2">
      <c r="A43" s="1">
        <v>4</v>
      </c>
      <c r="B43" s="1"/>
      <c r="C43" s="1"/>
      <c r="D43" s="1"/>
      <c r="E43" s="1" t="s">
        <v>99</v>
      </c>
      <c r="F43" s="1"/>
      <c r="G43" s="1"/>
      <c r="H43" s="1">
        <v>2023</v>
      </c>
      <c r="I43" s="1" t="s">
        <v>44</v>
      </c>
      <c r="J43" s="1"/>
      <c r="K43" s="1"/>
      <c r="L43" s="1"/>
      <c r="M43" s="13" t="s">
        <v>27</v>
      </c>
      <c r="N43" s="1" t="s">
        <v>28</v>
      </c>
      <c r="O43" s="13" t="s">
        <v>29</v>
      </c>
      <c r="P43" s="13"/>
      <c r="Q43" s="1" t="s">
        <v>396</v>
      </c>
      <c r="R43" s="1" t="s">
        <v>397</v>
      </c>
      <c r="S43" s="1">
        <v>110</v>
      </c>
      <c r="T43" s="1">
        <v>68</v>
      </c>
      <c r="U43" s="1"/>
      <c r="V43" s="1"/>
    </row>
    <row r="44" spans="1:22" x14ac:dyDescent="0.2">
      <c r="A44" s="1">
        <v>4</v>
      </c>
      <c r="B44" s="1"/>
      <c r="C44" s="1"/>
      <c r="D44" s="1"/>
      <c r="E44" s="1" t="s">
        <v>99</v>
      </c>
      <c r="F44" s="1"/>
      <c r="G44" s="1"/>
      <c r="H44" s="1">
        <v>2023</v>
      </c>
      <c r="I44" s="1" t="s">
        <v>44</v>
      </c>
      <c r="J44" s="1"/>
      <c r="K44" s="1"/>
      <c r="L44" s="1"/>
      <c r="M44" s="1" t="s">
        <v>104</v>
      </c>
      <c r="N44" s="1" t="s">
        <v>59</v>
      </c>
      <c r="O44" s="1" t="s">
        <v>38</v>
      </c>
      <c r="P44" s="1"/>
      <c r="Q44" s="1" t="s">
        <v>398</v>
      </c>
      <c r="R44" s="1" t="s">
        <v>395</v>
      </c>
      <c r="S44" s="1">
        <v>109</v>
      </c>
      <c r="T44" s="1">
        <v>54</v>
      </c>
      <c r="U44" s="1"/>
      <c r="V44" s="1"/>
    </row>
    <row r="45" spans="1:22" x14ac:dyDescent="0.2">
      <c r="A45" s="1">
        <v>4</v>
      </c>
      <c r="B45" s="1"/>
      <c r="C45" s="1"/>
      <c r="D45" s="1"/>
      <c r="E45" s="1" t="s">
        <v>99</v>
      </c>
      <c r="F45" s="1"/>
      <c r="G45" s="1"/>
      <c r="H45" s="1">
        <v>2023</v>
      </c>
      <c r="I45" s="1" t="s">
        <v>44</v>
      </c>
      <c r="J45" s="1"/>
      <c r="K45" s="1"/>
      <c r="L45" s="1"/>
      <c r="M45" s="1" t="s">
        <v>96</v>
      </c>
      <c r="N45" s="1" t="s">
        <v>59</v>
      </c>
      <c r="O45" s="1" t="s">
        <v>38</v>
      </c>
      <c r="P45" s="1"/>
      <c r="Q45" s="1" t="s">
        <v>398</v>
      </c>
      <c r="R45" s="1" t="s">
        <v>395</v>
      </c>
      <c r="S45" s="1">
        <v>113</v>
      </c>
      <c r="T45" s="1">
        <v>56</v>
      </c>
      <c r="U45" s="1"/>
      <c r="V45" s="1"/>
    </row>
    <row r="46" spans="1:22" x14ac:dyDescent="0.2">
      <c r="A46" s="1">
        <v>4</v>
      </c>
      <c r="B46" s="1"/>
      <c r="C46" s="1"/>
      <c r="D46" s="1"/>
      <c r="E46" s="1" t="s">
        <v>99</v>
      </c>
      <c r="F46" s="1"/>
      <c r="G46" s="1"/>
      <c r="H46" s="1">
        <v>2023</v>
      </c>
      <c r="I46" s="1" t="s">
        <v>44</v>
      </c>
      <c r="J46" s="1"/>
      <c r="K46" s="1"/>
      <c r="L46" s="1"/>
      <c r="M46" s="1" t="s">
        <v>107</v>
      </c>
      <c r="N46" s="1" t="s">
        <v>59</v>
      </c>
      <c r="O46" s="1" t="s">
        <v>38</v>
      </c>
      <c r="P46" s="1"/>
      <c r="Q46" s="1" t="s">
        <v>398</v>
      </c>
      <c r="R46" s="1" t="s">
        <v>395</v>
      </c>
      <c r="S46" s="1">
        <v>110</v>
      </c>
      <c r="T46" s="1">
        <v>72</v>
      </c>
      <c r="U46" s="1"/>
      <c r="V46" s="1"/>
    </row>
    <row r="47" spans="1:22" x14ac:dyDescent="0.2">
      <c r="A47" s="1">
        <v>4</v>
      </c>
      <c r="B47" s="1"/>
      <c r="C47" s="1"/>
      <c r="D47" s="1"/>
      <c r="E47" s="1" t="s">
        <v>99</v>
      </c>
      <c r="F47" s="1"/>
      <c r="G47" s="1"/>
      <c r="H47" s="1">
        <v>2023</v>
      </c>
      <c r="I47" s="1" t="s">
        <v>44</v>
      </c>
      <c r="J47" s="1"/>
      <c r="K47" s="1"/>
      <c r="L47" s="1"/>
      <c r="M47" s="13" t="s">
        <v>27</v>
      </c>
      <c r="N47" s="1" t="s">
        <v>28</v>
      </c>
      <c r="O47" s="13" t="s">
        <v>29</v>
      </c>
      <c r="P47" s="13"/>
      <c r="Q47" s="1" t="s">
        <v>398</v>
      </c>
      <c r="R47" s="1" t="s">
        <v>395</v>
      </c>
      <c r="S47" s="1">
        <v>111</v>
      </c>
      <c r="T47" s="1">
        <v>68</v>
      </c>
      <c r="U47" s="1"/>
      <c r="V47" s="1"/>
    </row>
    <row r="48" spans="1:22" x14ac:dyDescent="0.2">
      <c r="A48" s="1">
        <v>4</v>
      </c>
      <c r="B48" s="1"/>
      <c r="C48" s="1"/>
      <c r="D48" s="1"/>
      <c r="E48" s="1" t="s">
        <v>99</v>
      </c>
      <c r="F48" s="1"/>
      <c r="G48" s="1"/>
      <c r="H48" s="1">
        <v>2023</v>
      </c>
      <c r="I48" s="1" t="s">
        <v>44</v>
      </c>
      <c r="J48" s="1"/>
      <c r="K48" s="1"/>
      <c r="L48" s="1"/>
      <c r="M48" s="1" t="s">
        <v>108</v>
      </c>
      <c r="N48" s="1" t="s">
        <v>85</v>
      </c>
      <c r="O48" s="1" t="s">
        <v>38</v>
      </c>
      <c r="P48" s="1"/>
      <c r="Q48" s="1" t="s">
        <v>106</v>
      </c>
      <c r="R48" s="1" t="s">
        <v>95</v>
      </c>
      <c r="S48" s="1">
        <v>115</v>
      </c>
      <c r="T48" s="1">
        <v>25</v>
      </c>
      <c r="U48" s="1"/>
      <c r="V48" s="1"/>
    </row>
    <row r="49" spans="1:22" x14ac:dyDescent="0.2">
      <c r="A49" s="1">
        <v>4</v>
      </c>
      <c r="B49" s="1"/>
      <c r="C49" s="1"/>
      <c r="D49" s="1"/>
      <c r="E49" s="1" t="s">
        <v>99</v>
      </c>
      <c r="F49" s="1"/>
      <c r="G49" s="1"/>
      <c r="H49" s="1">
        <v>2023</v>
      </c>
      <c r="I49" s="1" t="s">
        <v>44</v>
      </c>
      <c r="J49" s="1"/>
      <c r="K49" s="1"/>
      <c r="L49" s="1"/>
      <c r="M49" s="1" t="s">
        <v>109</v>
      </c>
      <c r="N49" s="1" t="s">
        <v>85</v>
      </c>
      <c r="O49" s="1" t="s">
        <v>38</v>
      </c>
      <c r="P49" s="1"/>
      <c r="Q49" s="1" t="s">
        <v>106</v>
      </c>
      <c r="R49" s="1" t="s">
        <v>95</v>
      </c>
      <c r="S49" s="1">
        <v>115</v>
      </c>
      <c r="T49" s="1">
        <v>20</v>
      </c>
      <c r="U49" s="1"/>
      <c r="V49" s="1"/>
    </row>
    <row r="50" spans="1:22" x14ac:dyDescent="0.2">
      <c r="A50" s="1">
        <v>4</v>
      </c>
      <c r="B50" s="1"/>
      <c r="C50" s="1"/>
      <c r="D50" s="1"/>
      <c r="E50" s="1" t="s">
        <v>99</v>
      </c>
      <c r="F50" s="1"/>
      <c r="G50" s="1"/>
      <c r="H50" s="1">
        <v>2023</v>
      </c>
      <c r="I50" s="1" t="s">
        <v>44</v>
      </c>
      <c r="J50" s="1"/>
      <c r="K50" s="1"/>
      <c r="L50" s="1"/>
      <c r="M50" s="1" t="s">
        <v>110</v>
      </c>
      <c r="N50" s="1" t="s">
        <v>85</v>
      </c>
      <c r="O50" s="1" t="s">
        <v>38</v>
      </c>
      <c r="P50" s="1"/>
      <c r="Q50" s="1" t="s">
        <v>106</v>
      </c>
      <c r="R50" s="1" t="s">
        <v>95</v>
      </c>
      <c r="S50" s="1">
        <v>115</v>
      </c>
      <c r="T50" s="1">
        <v>19</v>
      </c>
      <c r="U50" s="1"/>
      <c r="V50" s="1"/>
    </row>
    <row r="51" spans="1:22" x14ac:dyDescent="0.2">
      <c r="A51" s="1">
        <v>4</v>
      </c>
      <c r="B51" s="1"/>
      <c r="C51" s="1"/>
      <c r="D51" s="1"/>
      <c r="E51" s="1" t="s">
        <v>99</v>
      </c>
      <c r="F51" s="1"/>
      <c r="G51" s="1"/>
      <c r="H51" s="1">
        <v>2023</v>
      </c>
      <c r="I51" s="1" t="s">
        <v>44</v>
      </c>
      <c r="J51" s="1"/>
      <c r="K51" s="1"/>
      <c r="L51" s="1"/>
      <c r="M51" s="1" t="s">
        <v>108</v>
      </c>
      <c r="N51" s="1" t="s">
        <v>85</v>
      </c>
      <c r="O51" s="1" t="s">
        <v>38</v>
      </c>
      <c r="P51" s="1"/>
      <c r="Q51" s="1" t="s">
        <v>280</v>
      </c>
      <c r="R51" s="1" t="s">
        <v>279</v>
      </c>
      <c r="S51" s="1">
        <v>114</v>
      </c>
      <c r="T51" s="1">
        <v>60</v>
      </c>
      <c r="U51" s="1"/>
      <c r="V51" s="1"/>
    </row>
    <row r="52" spans="1:22" x14ac:dyDescent="0.2">
      <c r="A52" s="1">
        <v>4</v>
      </c>
      <c r="B52" s="1"/>
      <c r="C52" s="1"/>
      <c r="D52" s="1"/>
      <c r="E52" s="1" t="s">
        <v>99</v>
      </c>
      <c r="F52" s="1"/>
      <c r="G52" s="1"/>
      <c r="H52" s="1">
        <v>2023</v>
      </c>
      <c r="I52" s="1" t="s">
        <v>44</v>
      </c>
      <c r="J52" s="1"/>
      <c r="K52" s="1"/>
      <c r="L52" s="1"/>
      <c r="M52" s="1" t="s">
        <v>109</v>
      </c>
      <c r="N52" s="1" t="s">
        <v>85</v>
      </c>
      <c r="O52" s="1" t="s">
        <v>38</v>
      </c>
      <c r="P52" s="1"/>
      <c r="Q52" s="1" t="s">
        <v>280</v>
      </c>
      <c r="R52" s="1" t="s">
        <v>279</v>
      </c>
      <c r="S52" s="1">
        <v>114</v>
      </c>
      <c r="T52" s="1">
        <v>64</v>
      </c>
      <c r="U52" s="1"/>
      <c r="V52" s="1"/>
    </row>
    <row r="53" spans="1:22" x14ac:dyDescent="0.2">
      <c r="A53" s="1">
        <v>4</v>
      </c>
      <c r="B53" s="1"/>
      <c r="C53" s="1"/>
      <c r="D53" s="1"/>
      <c r="E53" s="1" t="s">
        <v>99</v>
      </c>
      <c r="F53" s="1"/>
      <c r="G53" s="1"/>
      <c r="H53" s="1">
        <v>2023</v>
      </c>
      <c r="I53" s="1" t="s">
        <v>44</v>
      </c>
      <c r="J53" s="1"/>
      <c r="K53" s="1"/>
      <c r="L53" s="1"/>
      <c r="M53" s="1" t="s">
        <v>110</v>
      </c>
      <c r="N53" s="1" t="s">
        <v>85</v>
      </c>
      <c r="O53" s="1" t="s">
        <v>38</v>
      </c>
      <c r="P53" s="1"/>
      <c r="Q53" s="1" t="s">
        <v>280</v>
      </c>
      <c r="R53" s="1" t="s">
        <v>279</v>
      </c>
      <c r="S53" s="1">
        <v>109</v>
      </c>
      <c r="T53" s="1">
        <v>58</v>
      </c>
      <c r="U53" s="1"/>
      <c r="V53" s="1"/>
    </row>
    <row r="54" spans="1:22" x14ac:dyDescent="0.2">
      <c r="A54" s="1">
        <v>4</v>
      </c>
      <c r="B54" s="1"/>
      <c r="C54" s="1"/>
      <c r="D54" s="1"/>
      <c r="E54" s="1" t="s">
        <v>99</v>
      </c>
      <c r="F54" s="1"/>
      <c r="G54" s="1"/>
      <c r="H54" s="1">
        <v>2023</v>
      </c>
      <c r="I54" s="1" t="s">
        <v>44</v>
      </c>
      <c r="J54" s="1"/>
      <c r="K54" s="1"/>
      <c r="L54" s="1"/>
      <c r="M54" s="1" t="s">
        <v>108</v>
      </c>
      <c r="N54" s="1" t="s">
        <v>85</v>
      </c>
      <c r="O54" s="1" t="s">
        <v>38</v>
      </c>
      <c r="P54" s="1"/>
      <c r="Q54" s="1" t="s">
        <v>343</v>
      </c>
      <c r="R54" s="1" t="s">
        <v>344</v>
      </c>
      <c r="S54" s="1">
        <v>113</v>
      </c>
      <c r="T54" s="1">
        <v>59</v>
      </c>
      <c r="U54" s="1"/>
      <c r="V54" s="1"/>
    </row>
    <row r="55" spans="1:22" x14ac:dyDescent="0.2">
      <c r="A55" s="1">
        <v>4</v>
      </c>
      <c r="B55" s="1"/>
      <c r="C55" s="1"/>
      <c r="D55" s="1"/>
      <c r="E55" s="1" t="s">
        <v>99</v>
      </c>
      <c r="F55" s="1"/>
      <c r="G55" s="1"/>
      <c r="H55" s="1">
        <v>2023</v>
      </c>
      <c r="I55" s="1" t="s">
        <v>44</v>
      </c>
      <c r="J55" s="1"/>
      <c r="K55" s="1"/>
      <c r="L55" s="1"/>
      <c r="M55" s="1" t="s">
        <v>109</v>
      </c>
      <c r="N55" s="1" t="s">
        <v>85</v>
      </c>
      <c r="O55" s="1" t="s">
        <v>38</v>
      </c>
      <c r="P55" s="1"/>
      <c r="Q55" s="1" t="s">
        <v>343</v>
      </c>
      <c r="R55" s="1" t="s">
        <v>344</v>
      </c>
      <c r="S55" s="1">
        <v>114</v>
      </c>
      <c r="T55" s="1">
        <v>72</v>
      </c>
      <c r="U55" s="1"/>
      <c r="V55" s="1"/>
    </row>
    <row r="56" spans="1:22" x14ac:dyDescent="0.2">
      <c r="A56" s="1">
        <v>4</v>
      </c>
      <c r="B56" s="1"/>
      <c r="C56" s="1"/>
      <c r="D56" s="1"/>
      <c r="E56" s="1" t="s">
        <v>99</v>
      </c>
      <c r="F56" s="1"/>
      <c r="G56" s="1"/>
      <c r="H56" s="1">
        <v>2023</v>
      </c>
      <c r="I56" s="1" t="s">
        <v>44</v>
      </c>
      <c r="J56" s="1"/>
      <c r="K56" s="1"/>
      <c r="L56" s="1"/>
      <c r="M56" s="1" t="s">
        <v>110</v>
      </c>
      <c r="N56" s="1" t="s">
        <v>85</v>
      </c>
      <c r="O56" s="1" t="s">
        <v>38</v>
      </c>
      <c r="P56" s="1"/>
      <c r="Q56" s="1" t="s">
        <v>343</v>
      </c>
      <c r="R56" s="1" t="s">
        <v>344</v>
      </c>
      <c r="S56" s="1">
        <v>109</v>
      </c>
      <c r="T56" s="1">
        <v>64</v>
      </c>
      <c r="U56" s="1"/>
      <c r="V56" s="1"/>
    </row>
    <row r="57" spans="1:22" x14ac:dyDescent="0.2">
      <c r="A57" s="1">
        <v>4</v>
      </c>
      <c r="B57" s="1"/>
      <c r="C57" s="1"/>
      <c r="D57" s="1"/>
      <c r="E57" s="1" t="s">
        <v>99</v>
      </c>
      <c r="F57" s="1"/>
      <c r="G57" s="1"/>
      <c r="H57" s="1">
        <v>2023</v>
      </c>
      <c r="I57" s="1" t="s">
        <v>44</v>
      </c>
      <c r="J57" s="1"/>
      <c r="K57" s="1"/>
      <c r="L57" s="1"/>
      <c r="M57" s="1" t="s">
        <v>108</v>
      </c>
      <c r="N57" s="1" t="s">
        <v>85</v>
      </c>
      <c r="O57" s="1" t="s">
        <v>38</v>
      </c>
      <c r="P57" s="1"/>
      <c r="Q57" s="1" t="s">
        <v>345</v>
      </c>
      <c r="R57" s="1" t="s">
        <v>329</v>
      </c>
      <c r="S57" s="1">
        <v>112</v>
      </c>
      <c r="T57" s="1">
        <v>58</v>
      </c>
      <c r="U57" s="1"/>
      <c r="V57" s="1"/>
    </row>
    <row r="58" spans="1:22" x14ac:dyDescent="0.2">
      <c r="A58" s="1">
        <v>4</v>
      </c>
      <c r="B58" s="1"/>
      <c r="C58" s="1"/>
      <c r="D58" s="1"/>
      <c r="E58" s="1" t="s">
        <v>99</v>
      </c>
      <c r="F58" s="1"/>
      <c r="G58" s="1"/>
      <c r="H58" s="1">
        <v>2023</v>
      </c>
      <c r="I58" s="1" t="s">
        <v>44</v>
      </c>
      <c r="J58" s="1"/>
      <c r="K58" s="1"/>
      <c r="L58" s="1"/>
      <c r="M58" s="1" t="s">
        <v>109</v>
      </c>
      <c r="N58" s="1" t="s">
        <v>85</v>
      </c>
      <c r="O58" s="1" t="s">
        <v>38</v>
      </c>
      <c r="P58" s="1"/>
      <c r="Q58" s="1" t="s">
        <v>345</v>
      </c>
      <c r="R58" s="1" t="s">
        <v>329</v>
      </c>
      <c r="S58" s="1">
        <v>114</v>
      </c>
      <c r="T58" s="1">
        <v>68</v>
      </c>
      <c r="U58" s="1"/>
      <c r="V58" s="1"/>
    </row>
    <row r="59" spans="1:22" x14ac:dyDescent="0.2">
      <c r="A59" s="1">
        <v>4</v>
      </c>
      <c r="B59" s="1"/>
      <c r="C59" s="1"/>
      <c r="D59" s="1"/>
      <c r="E59" s="1" t="s">
        <v>99</v>
      </c>
      <c r="F59" s="1"/>
      <c r="G59" s="1"/>
      <c r="H59" s="1">
        <v>2023</v>
      </c>
      <c r="I59" s="1" t="s">
        <v>44</v>
      </c>
      <c r="J59" s="1"/>
      <c r="K59" s="1"/>
      <c r="L59" s="1"/>
      <c r="M59" s="1" t="s">
        <v>110</v>
      </c>
      <c r="N59" s="1" t="s">
        <v>85</v>
      </c>
      <c r="O59" s="1" t="s">
        <v>38</v>
      </c>
      <c r="P59" s="1"/>
      <c r="Q59" s="1" t="s">
        <v>345</v>
      </c>
      <c r="R59" s="1" t="s">
        <v>329</v>
      </c>
      <c r="S59" s="1">
        <v>108</v>
      </c>
      <c r="T59" s="1">
        <v>61</v>
      </c>
      <c r="U59" s="1"/>
      <c r="V59" s="1"/>
    </row>
    <row r="60" spans="1:22" x14ac:dyDescent="0.2">
      <c r="A60" s="1">
        <v>4</v>
      </c>
      <c r="B60" s="1"/>
      <c r="C60" s="1"/>
      <c r="D60" s="1"/>
      <c r="E60" s="1" t="s">
        <v>99</v>
      </c>
      <c r="F60" s="1"/>
      <c r="G60" s="1"/>
      <c r="H60" s="1">
        <v>2023</v>
      </c>
      <c r="I60" s="1" t="s">
        <v>44</v>
      </c>
      <c r="J60" s="1"/>
      <c r="K60" s="1"/>
      <c r="L60" s="1"/>
      <c r="M60" s="1" t="s">
        <v>108</v>
      </c>
      <c r="N60" s="1" t="s">
        <v>85</v>
      </c>
      <c r="O60" s="1" t="s">
        <v>38</v>
      </c>
      <c r="P60" s="1"/>
      <c r="Q60" s="1" t="s">
        <v>396</v>
      </c>
      <c r="R60" s="1" t="s">
        <v>397</v>
      </c>
      <c r="S60" s="1">
        <v>110</v>
      </c>
      <c r="T60" s="1">
        <v>60</v>
      </c>
      <c r="U60" s="1"/>
      <c r="V60" s="1"/>
    </row>
    <row r="61" spans="1:22" x14ac:dyDescent="0.2">
      <c r="A61" s="1">
        <v>4</v>
      </c>
      <c r="B61" s="1"/>
      <c r="C61" s="1"/>
      <c r="D61" s="1"/>
      <c r="E61" s="1" t="s">
        <v>99</v>
      </c>
      <c r="F61" s="1"/>
      <c r="G61" s="1"/>
      <c r="H61" s="1">
        <v>2023</v>
      </c>
      <c r="I61" s="1" t="s">
        <v>44</v>
      </c>
      <c r="J61" s="1"/>
      <c r="K61" s="1"/>
      <c r="L61" s="1"/>
      <c r="M61" s="1" t="s">
        <v>109</v>
      </c>
      <c r="N61" s="1" t="s">
        <v>85</v>
      </c>
      <c r="O61" s="1" t="s">
        <v>38</v>
      </c>
      <c r="P61" s="1"/>
      <c r="Q61" s="1" t="s">
        <v>396</v>
      </c>
      <c r="R61" s="1" t="s">
        <v>397</v>
      </c>
      <c r="S61" s="1">
        <v>113</v>
      </c>
      <c r="T61" s="1">
        <v>57</v>
      </c>
      <c r="U61" s="1"/>
      <c r="V61" s="1"/>
    </row>
    <row r="62" spans="1:22" x14ac:dyDescent="0.2">
      <c r="A62" s="1">
        <v>4</v>
      </c>
      <c r="B62" s="1"/>
      <c r="C62" s="1"/>
      <c r="D62" s="1"/>
      <c r="E62" s="1" t="s">
        <v>99</v>
      </c>
      <c r="F62" s="1"/>
      <c r="G62" s="1"/>
      <c r="H62" s="1">
        <v>2023</v>
      </c>
      <c r="I62" s="1" t="s">
        <v>44</v>
      </c>
      <c r="J62" s="1"/>
      <c r="K62" s="1"/>
      <c r="L62" s="1"/>
      <c r="M62" s="1" t="s">
        <v>110</v>
      </c>
      <c r="N62" s="1" t="s">
        <v>85</v>
      </c>
      <c r="O62" s="1" t="s">
        <v>38</v>
      </c>
      <c r="P62" s="1"/>
      <c r="Q62" s="1" t="s">
        <v>396</v>
      </c>
      <c r="R62" s="1" t="s">
        <v>397</v>
      </c>
      <c r="S62" s="1">
        <v>107</v>
      </c>
      <c r="T62" s="1">
        <v>60</v>
      </c>
      <c r="U62" s="1"/>
      <c r="V62" s="1"/>
    </row>
    <row r="63" spans="1:22" x14ac:dyDescent="0.2">
      <c r="A63" s="1">
        <v>4</v>
      </c>
      <c r="B63" s="1"/>
      <c r="C63" s="1"/>
      <c r="D63" s="1"/>
      <c r="E63" s="1" t="s">
        <v>99</v>
      </c>
      <c r="F63" s="1"/>
      <c r="G63" s="1"/>
      <c r="H63" s="1">
        <v>2023</v>
      </c>
      <c r="I63" s="1" t="s">
        <v>44</v>
      </c>
      <c r="J63" s="1"/>
      <c r="K63" s="1"/>
      <c r="L63" s="1"/>
      <c r="M63" s="1" t="s">
        <v>108</v>
      </c>
      <c r="N63" s="1" t="s">
        <v>85</v>
      </c>
      <c r="O63" s="1" t="s">
        <v>38</v>
      </c>
      <c r="P63" s="1"/>
      <c r="Q63" s="1" t="s">
        <v>398</v>
      </c>
      <c r="R63" s="1" t="s">
        <v>399</v>
      </c>
      <c r="S63" s="1">
        <v>110</v>
      </c>
      <c r="T63" s="1">
        <v>51</v>
      </c>
      <c r="U63" s="1"/>
      <c r="V63" s="1"/>
    </row>
    <row r="64" spans="1:22" x14ac:dyDescent="0.2">
      <c r="A64" s="1">
        <v>4</v>
      </c>
      <c r="B64" s="1"/>
      <c r="C64" s="1"/>
      <c r="D64" s="1"/>
      <c r="E64" s="1" t="s">
        <v>99</v>
      </c>
      <c r="F64" s="1"/>
      <c r="G64" s="1"/>
      <c r="H64" s="1">
        <v>2023</v>
      </c>
      <c r="I64" s="1" t="s">
        <v>44</v>
      </c>
      <c r="J64" s="1"/>
      <c r="K64" s="1"/>
      <c r="L64" s="1"/>
      <c r="M64" s="1" t="s">
        <v>109</v>
      </c>
      <c r="N64" s="1" t="s">
        <v>85</v>
      </c>
      <c r="O64" s="1" t="s">
        <v>38</v>
      </c>
      <c r="P64" s="1"/>
      <c r="Q64" s="1" t="s">
        <v>398</v>
      </c>
      <c r="R64" s="1" t="s">
        <v>399</v>
      </c>
      <c r="S64" s="1">
        <v>112</v>
      </c>
      <c r="T64" s="1">
        <v>60</v>
      </c>
      <c r="U64" s="1"/>
      <c r="V64" s="1"/>
    </row>
    <row r="65" spans="1:22" x14ac:dyDescent="0.2">
      <c r="A65" s="1">
        <v>4</v>
      </c>
      <c r="B65" s="1"/>
      <c r="C65" s="1"/>
      <c r="D65" s="1"/>
      <c r="E65" s="1" t="s">
        <v>99</v>
      </c>
      <c r="F65" s="1"/>
      <c r="G65" s="1"/>
      <c r="H65" s="1">
        <v>2023</v>
      </c>
      <c r="I65" s="1" t="s">
        <v>44</v>
      </c>
      <c r="J65" s="1"/>
      <c r="K65" s="1"/>
      <c r="L65" s="1"/>
      <c r="M65" s="1" t="s">
        <v>110</v>
      </c>
      <c r="N65" s="1" t="s">
        <v>85</v>
      </c>
      <c r="O65" s="1" t="s">
        <v>38</v>
      </c>
      <c r="P65" s="1"/>
      <c r="Q65" s="1" t="s">
        <v>398</v>
      </c>
      <c r="R65" s="1" t="s">
        <v>399</v>
      </c>
      <c r="S65" s="1">
        <v>107</v>
      </c>
      <c r="T65" s="1">
        <v>60</v>
      </c>
      <c r="U65" s="1"/>
      <c r="V65" s="1"/>
    </row>
    <row r="66" spans="1:22" x14ac:dyDescent="0.2">
      <c r="A66" s="1">
        <v>5</v>
      </c>
      <c r="B66" s="1" t="s">
        <v>544</v>
      </c>
      <c r="C66" s="1" t="s">
        <v>510</v>
      </c>
      <c r="D66" s="1" t="s">
        <v>509</v>
      </c>
      <c r="E66" s="1" t="s">
        <v>111</v>
      </c>
      <c r="F66" s="11" t="s">
        <v>112</v>
      </c>
      <c r="G66" s="1" t="s">
        <v>23</v>
      </c>
      <c r="H66" s="1">
        <v>2019</v>
      </c>
      <c r="I66" s="1" t="s">
        <v>91</v>
      </c>
      <c r="J66" s="1" t="s">
        <v>113</v>
      </c>
      <c r="K66" s="1" t="s">
        <v>114</v>
      </c>
      <c r="L66" s="1"/>
      <c r="M66" s="13" t="s">
        <v>27</v>
      </c>
      <c r="N66" s="1" t="s">
        <v>28</v>
      </c>
      <c r="O66" s="13" t="s">
        <v>29</v>
      </c>
      <c r="P66" s="1" t="s">
        <v>115</v>
      </c>
      <c r="Q66" s="1" t="s">
        <v>116</v>
      </c>
      <c r="R66" s="1" t="s">
        <v>117</v>
      </c>
      <c r="S66" s="1">
        <v>200</v>
      </c>
      <c r="T66" s="1">
        <v>44</v>
      </c>
      <c r="U66" s="1"/>
      <c r="V66" s="1"/>
    </row>
    <row r="67" spans="1:22" x14ac:dyDescent="0.2">
      <c r="A67" s="1">
        <v>5</v>
      </c>
      <c r="B67" s="1"/>
      <c r="C67" s="1"/>
      <c r="D67" s="1"/>
      <c r="E67" s="1" t="s">
        <v>111</v>
      </c>
      <c r="F67" s="1"/>
      <c r="G67" s="1"/>
      <c r="H67" s="1"/>
      <c r="I67" s="1"/>
      <c r="J67" s="1"/>
      <c r="K67" s="1"/>
      <c r="L67" s="1"/>
      <c r="M67" s="13" t="s">
        <v>27</v>
      </c>
      <c r="N67" s="1" t="s">
        <v>28</v>
      </c>
      <c r="O67" s="13" t="s">
        <v>29</v>
      </c>
      <c r="P67" s="13"/>
      <c r="Q67" s="1" t="s">
        <v>347</v>
      </c>
      <c r="R67" s="1" t="s">
        <v>342</v>
      </c>
      <c r="S67" s="1">
        <v>196</v>
      </c>
      <c r="T67" s="1">
        <v>62</v>
      </c>
      <c r="U67" s="1"/>
      <c r="V67" s="1"/>
    </row>
    <row r="68" spans="1:22" x14ac:dyDescent="0.2">
      <c r="A68" s="1">
        <v>6</v>
      </c>
      <c r="B68" s="1" t="s">
        <v>512</v>
      </c>
      <c r="C68" s="1" t="s">
        <v>511</v>
      </c>
      <c r="D68" s="1" t="s">
        <v>509</v>
      </c>
      <c r="E68" s="1" t="s">
        <v>281</v>
      </c>
      <c r="F68" s="11" t="s">
        <v>282</v>
      </c>
      <c r="G68" s="1" t="s">
        <v>283</v>
      </c>
      <c r="H68" s="1">
        <v>2023</v>
      </c>
      <c r="I68" s="1" t="s">
        <v>284</v>
      </c>
      <c r="J68" s="1"/>
      <c r="K68" s="1" t="s">
        <v>285</v>
      </c>
      <c r="L68" s="1" t="s">
        <v>38</v>
      </c>
      <c r="M68" s="1" t="s">
        <v>286</v>
      </c>
      <c r="N68" s="1" t="s">
        <v>85</v>
      </c>
      <c r="O68" s="1" t="s">
        <v>38</v>
      </c>
      <c r="P68" s="1" t="s">
        <v>287</v>
      </c>
      <c r="Q68" s="1" t="s">
        <v>288</v>
      </c>
      <c r="R68" s="1" t="s">
        <v>288</v>
      </c>
      <c r="S68" s="1">
        <v>387</v>
      </c>
      <c r="T68" s="1">
        <v>59</v>
      </c>
      <c r="U68" s="1"/>
      <c r="V68" s="1"/>
    </row>
    <row r="69" spans="1:22" x14ac:dyDescent="0.2">
      <c r="A69" s="1">
        <v>6</v>
      </c>
      <c r="B69" s="1"/>
      <c r="C69" s="1"/>
      <c r="D69" s="1"/>
      <c r="E69" s="1" t="s">
        <v>281</v>
      </c>
      <c r="F69" s="1"/>
      <c r="G69" s="1"/>
      <c r="H69" s="1"/>
      <c r="I69" s="1"/>
      <c r="J69" s="1"/>
      <c r="K69" s="1"/>
      <c r="L69" s="1"/>
      <c r="M69" s="1" t="s">
        <v>286</v>
      </c>
      <c r="N69" s="1" t="s">
        <v>85</v>
      </c>
      <c r="O69" s="1" t="s">
        <v>38</v>
      </c>
      <c r="P69" s="1"/>
      <c r="Q69" s="1" t="s">
        <v>342</v>
      </c>
      <c r="R69" s="1" t="s">
        <v>342</v>
      </c>
      <c r="S69" s="1">
        <v>371</v>
      </c>
      <c r="T69" s="1">
        <v>79</v>
      </c>
      <c r="U69" s="1"/>
      <c r="V69" s="1"/>
    </row>
    <row r="70" spans="1:22" x14ac:dyDescent="0.2">
      <c r="A70" s="1">
        <v>6</v>
      </c>
      <c r="B70" s="1"/>
      <c r="C70" s="1"/>
      <c r="D70" s="1"/>
      <c r="E70" s="1" t="s">
        <v>281</v>
      </c>
      <c r="F70" s="1"/>
      <c r="G70" s="1"/>
      <c r="H70" s="1"/>
      <c r="I70" s="1"/>
      <c r="J70" s="1"/>
      <c r="K70" s="1"/>
      <c r="L70" s="1"/>
      <c r="M70" s="1" t="s">
        <v>286</v>
      </c>
      <c r="N70" s="1" t="s">
        <v>85</v>
      </c>
      <c r="O70" s="1" t="s">
        <v>38</v>
      </c>
      <c r="P70" s="1"/>
      <c r="Q70" s="1" t="s">
        <v>399</v>
      </c>
      <c r="R70" s="1" t="s">
        <v>399</v>
      </c>
      <c r="S70" s="1">
        <v>355</v>
      </c>
      <c r="T70" s="1">
        <v>66</v>
      </c>
      <c r="U70" s="1"/>
      <c r="V70" s="1"/>
    </row>
    <row r="71" spans="1:22" x14ac:dyDescent="0.2">
      <c r="A71" s="1">
        <v>6</v>
      </c>
      <c r="B71" s="1"/>
      <c r="C71" s="1"/>
      <c r="D71" s="1"/>
      <c r="E71" s="1" t="s">
        <v>281</v>
      </c>
      <c r="F71" s="1"/>
      <c r="G71" s="1"/>
      <c r="H71" s="1"/>
      <c r="I71" s="1"/>
      <c r="J71" s="1"/>
      <c r="K71" s="1"/>
      <c r="L71" s="1"/>
      <c r="M71" s="1" t="s">
        <v>286</v>
      </c>
      <c r="N71" s="1" t="s">
        <v>85</v>
      </c>
      <c r="O71" s="1" t="s">
        <v>38</v>
      </c>
      <c r="P71" s="1"/>
      <c r="Q71" s="1" t="s">
        <v>415</v>
      </c>
      <c r="R71" s="1" t="s">
        <v>415</v>
      </c>
      <c r="S71" s="1">
        <v>341</v>
      </c>
      <c r="T71" s="1">
        <v>60</v>
      </c>
      <c r="U71" s="1"/>
      <c r="V71" s="1"/>
    </row>
    <row r="72" spans="1:22" x14ac:dyDescent="0.2">
      <c r="A72" s="1">
        <v>6</v>
      </c>
      <c r="B72" s="1"/>
      <c r="C72" s="1"/>
      <c r="D72" s="1"/>
      <c r="E72" s="1" t="s">
        <v>281</v>
      </c>
      <c r="F72" s="1"/>
      <c r="G72" s="1"/>
      <c r="H72" s="1"/>
      <c r="I72" s="1"/>
      <c r="J72" s="1"/>
      <c r="K72" s="1"/>
      <c r="L72" s="1"/>
      <c r="M72" s="1" t="s">
        <v>289</v>
      </c>
      <c r="N72" s="1" t="s">
        <v>59</v>
      </c>
      <c r="O72" s="1" t="s">
        <v>38</v>
      </c>
      <c r="P72" s="1"/>
      <c r="Q72" s="1" t="s">
        <v>288</v>
      </c>
      <c r="R72" s="1" t="s">
        <v>288</v>
      </c>
      <c r="S72" s="1">
        <v>397</v>
      </c>
      <c r="T72" s="1">
        <v>55</v>
      </c>
      <c r="U72" s="1"/>
      <c r="V72" s="1"/>
    </row>
    <row r="73" spans="1:22" x14ac:dyDescent="0.2">
      <c r="A73" s="1">
        <v>6</v>
      </c>
      <c r="B73" s="1"/>
      <c r="C73" s="1"/>
      <c r="D73" s="1"/>
      <c r="E73" s="1" t="s">
        <v>281</v>
      </c>
      <c r="F73" s="1"/>
      <c r="G73" s="1"/>
      <c r="H73" s="1"/>
      <c r="I73" s="1"/>
      <c r="J73" s="1"/>
      <c r="K73" s="1"/>
      <c r="L73" s="1"/>
      <c r="M73" s="1" t="s">
        <v>289</v>
      </c>
      <c r="N73" s="1" t="s">
        <v>59</v>
      </c>
      <c r="O73" s="1" t="s">
        <v>38</v>
      </c>
      <c r="P73" s="1"/>
      <c r="Q73" s="1" t="s">
        <v>342</v>
      </c>
      <c r="R73" s="1" t="s">
        <v>342</v>
      </c>
      <c r="S73" s="1">
        <v>390</v>
      </c>
      <c r="T73" s="1">
        <v>71</v>
      </c>
      <c r="U73" s="1"/>
      <c r="V73" s="1"/>
    </row>
    <row r="74" spans="1:22" x14ac:dyDescent="0.2">
      <c r="A74" s="1">
        <v>6</v>
      </c>
      <c r="B74" s="1"/>
      <c r="C74" s="1"/>
      <c r="D74" s="1"/>
      <c r="E74" s="1" t="s">
        <v>281</v>
      </c>
      <c r="F74" s="1"/>
      <c r="G74" s="1"/>
      <c r="H74" s="1"/>
      <c r="I74" s="1"/>
      <c r="J74" s="1"/>
      <c r="K74" s="1"/>
      <c r="L74" s="1"/>
      <c r="M74" s="1" t="s">
        <v>289</v>
      </c>
      <c r="N74" s="1" t="s">
        <v>59</v>
      </c>
      <c r="O74" s="1" t="s">
        <v>38</v>
      </c>
      <c r="P74" s="1"/>
      <c r="Q74" s="1" t="s">
        <v>399</v>
      </c>
      <c r="R74" s="1" t="s">
        <v>399</v>
      </c>
      <c r="S74" s="1">
        <v>364</v>
      </c>
      <c r="T74" s="1">
        <v>73</v>
      </c>
      <c r="U74" s="1"/>
      <c r="V74" s="1"/>
    </row>
    <row r="75" spans="1:22" x14ac:dyDescent="0.2">
      <c r="A75" s="1">
        <v>6</v>
      </c>
      <c r="B75" s="1"/>
      <c r="C75" s="1"/>
      <c r="D75" s="1"/>
      <c r="E75" s="1" t="s">
        <v>281</v>
      </c>
      <c r="F75" s="1"/>
      <c r="G75" s="1"/>
      <c r="H75" s="1"/>
      <c r="I75" s="1"/>
      <c r="J75" s="1"/>
      <c r="K75" s="1"/>
      <c r="L75" s="1"/>
      <c r="M75" s="1" t="s">
        <v>289</v>
      </c>
      <c r="N75" s="1" t="s">
        <v>59</v>
      </c>
      <c r="O75" s="1" t="s">
        <v>38</v>
      </c>
      <c r="P75" s="1"/>
      <c r="Q75" s="1" t="s">
        <v>415</v>
      </c>
      <c r="R75" s="1" t="s">
        <v>415</v>
      </c>
      <c r="S75" s="1">
        <v>356</v>
      </c>
      <c r="T75" s="1">
        <v>67</v>
      </c>
      <c r="U75" s="1"/>
      <c r="V75" s="1"/>
    </row>
    <row r="76" spans="1:22" x14ac:dyDescent="0.2">
      <c r="A76" s="1">
        <v>6</v>
      </c>
      <c r="B76" s="1"/>
      <c r="C76" s="1"/>
      <c r="D76" s="1"/>
      <c r="E76" s="1" t="s">
        <v>281</v>
      </c>
      <c r="F76" s="1"/>
      <c r="G76" s="1"/>
      <c r="H76" s="1"/>
      <c r="I76" s="1"/>
      <c r="J76" s="1"/>
      <c r="K76" s="1"/>
      <c r="L76" s="1"/>
      <c r="M76" s="1" t="s">
        <v>110</v>
      </c>
      <c r="N76" s="1" t="s">
        <v>85</v>
      </c>
      <c r="O76" s="1" t="s">
        <v>38</v>
      </c>
      <c r="P76" s="1"/>
      <c r="Q76" s="1" t="s">
        <v>288</v>
      </c>
      <c r="R76" s="1" t="s">
        <v>288</v>
      </c>
      <c r="S76" s="1">
        <v>390</v>
      </c>
      <c r="T76" s="1">
        <v>42</v>
      </c>
      <c r="U76" s="1"/>
      <c r="V76" s="1"/>
    </row>
    <row r="77" spans="1:22" x14ac:dyDescent="0.2">
      <c r="A77" s="1">
        <v>6</v>
      </c>
      <c r="B77" s="1"/>
      <c r="C77" s="1"/>
      <c r="D77" s="1"/>
      <c r="E77" s="1" t="s">
        <v>281</v>
      </c>
      <c r="F77" s="1"/>
      <c r="G77" s="1"/>
      <c r="H77" s="1"/>
      <c r="I77" s="1"/>
      <c r="J77" s="1"/>
      <c r="K77" s="1"/>
      <c r="L77" s="1"/>
      <c r="M77" s="1" t="s">
        <v>110</v>
      </c>
      <c r="N77" s="1" t="s">
        <v>85</v>
      </c>
      <c r="O77" s="1" t="s">
        <v>38</v>
      </c>
      <c r="P77" s="1"/>
      <c r="Q77" s="1" t="s">
        <v>342</v>
      </c>
      <c r="R77" s="1" t="s">
        <v>342</v>
      </c>
      <c r="S77" s="1">
        <v>378</v>
      </c>
      <c r="T77" s="1">
        <v>68</v>
      </c>
      <c r="U77" s="1"/>
      <c r="V77" s="1"/>
    </row>
    <row r="78" spans="1:22" x14ac:dyDescent="0.2">
      <c r="A78" s="1">
        <v>6</v>
      </c>
      <c r="B78" s="1"/>
      <c r="C78" s="1"/>
      <c r="D78" s="1"/>
      <c r="E78" s="1" t="s">
        <v>281</v>
      </c>
      <c r="F78" s="1"/>
      <c r="G78" s="1"/>
      <c r="H78" s="1"/>
      <c r="I78" s="1"/>
      <c r="J78" s="1"/>
      <c r="K78" s="1"/>
      <c r="L78" s="1"/>
      <c r="M78" s="1" t="s">
        <v>110</v>
      </c>
      <c r="N78" s="1" t="s">
        <v>85</v>
      </c>
      <c r="O78" s="1" t="s">
        <v>38</v>
      </c>
      <c r="P78" s="1"/>
      <c r="Q78" s="1" t="s">
        <v>399</v>
      </c>
      <c r="R78" s="1" t="s">
        <v>399</v>
      </c>
      <c r="S78" s="1">
        <v>361</v>
      </c>
      <c r="T78" s="1">
        <v>62</v>
      </c>
      <c r="U78" s="1"/>
      <c r="V78" s="1"/>
    </row>
    <row r="79" spans="1:22" x14ac:dyDescent="0.2">
      <c r="A79" s="1">
        <v>6</v>
      </c>
      <c r="B79" s="1"/>
      <c r="C79" s="1"/>
      <c r="D79" s="1"/>
      <c r="E79" s="1" t="s">
        <v>281</v>
      </c>
      <c r="F79" s="1"/>
      <c r="G79" s="1"/>
      <c r="H79" s="1"/>
      <c r="I79" s="1"/>
      <c r="J79" s="1"/>
      <c r="K79" s="1"/>
      <c r="L79" s="1"/>
      <c r="M79" s="1" t="s">
        <v>110</v>
      </c>
      <c r="N79" s="1" t="s">
        <v>85</v>
      </c>
      <c r="O79" s="1" t="s">
        <v>38</v>
      </c>
      <c r="P79" s="1"/>
      <c r="Q79" s="1" t="s">
        <v>415</v>
      </c>
      <c r="R79" s="1" t="s">
        <v>415</v>
      </c>
      <c r="S79" s="1">
        <v>358</v>
      </c>
      <c r="T79" s="1">
        <v>59</v>
      </c>
      <c r="U79" s="1"/>
      <c r="V79" s="1"/>
    </row>
    <row r="80" spans="1:22" x14ac:dyDescent="0.2">
      <c r="A80" s="1">
        <v>6</v>
      </c>
      <c r="B80" s="1"/>
      <c r="C80" s="1"/>
      <c r="D80" s="1"/>
      <c r="E80" s="1" t="s">
        <v>281</v>
      </c>
      <c r="F80" s="1"/>
      <c r="G80" s="1"/>
      <c r="H80" s="1"/>
      <c r="I80" s="1"/>
      <c r="J80" s="1"/>
      <c r="K80" s="1"/>
      <c r="L80" s="1"/>
      <c r="M80" s="1" t="s">
        <v>290</v>
      </c>
      <c r="N80" s="1" t="s">
        <v>59</v>
      </c>
      <c r="O80" s="1" t="s">
        <v>38</v>
      </c>
      <c r="P80" s="1"/>
      <c r="Q80" s="1" t="s">
        <v>288</v>
      </c>
      <c r="R80" s="1" t="s">
        <v>288</v>
      </c>
      <c r="S80" s="1">
        <v>396</v>
      </c>
      <c r="T80" s="1">
        <v>52</v>
      </c>
      <c r="U80" s="1"/>
      <c r="V80" s="1"/>
    </row>
    <row r="81" spans="1:22" x14ac:dyDescent="0.2">
      <c r="A81" s="1">
        <v>6</v>
      </c>
      <c r="B81" s="1"/>
      <c r="C81" s="1"/>
      <c r="D81" s="1"/>
      <c r="E81" s="1" t="s">
        <v>281</v>
      </c>
      <c r="F81" s="1"/>
      <c r="G81" s="1"/>
      <c r="H81" s="1"/>
      <c r="I81" s="1"/>
      <c r="J81" s="1"/>
      <c r="K81" s="1"/>
      <c r="L81" s="1"/>
      <c r="M81" s="1" t="s">
        <v>290</v>
      </c>
      <c r="N81" s="1" t="s">
        <v>59</v>
      </c>
      <c r="O81" s="1" t="s">
        <v>38</v>
      </c>
      <c r="P81" s="1"/>
      <c r="Q81" s="1" t="s">
        <v>342</v>
      </c>
      <c r="R81" s="1" t="s">
        <v>342</v>
      </c>
      <c r="S81" s="1">
        <v>381</v>
      </c>
      <c r="T81" s="1">
        <v>62</v>
      </c>
      <c r="U81" s="1"/>
      <c r="V81" s="1"/>
    </row>
    <row r="82" spans="1:22" x14ac:dyDescent="0.2">
      <c r="A82" s="1">
        <v>6</v>
      </c>
      <c r="B82" s="1"/>
      <c r="C82" s="1"/>
      <c r="D82" s="1"/>
      <c r="E82" s="1" t="s">
        <v>281</v>
      </c>
      <c r="F82" s="1"/>
      <c r="G82" s="1"/>
      <c r="H82" s="1"/>
      <c r="I82" s="1"/>
      <c r="J82" s="1"/>
      <c r="K82" s="1"/>
      <c r="L82" s="1"/>
      <c r="M82" s="1" t="s">
        <v>290</v>
      </c>
      <c r="N82" s="1" t="s">
        <v>59</v>
      </c>
      <c r="O82" s="1" t="s">
        <v>38</v>
      </c>
      <c r="P82" s="1"/>
      <c r="Q82" s="1" t="s">
        <v>399</v>
      </c>
      <c r="R82" s="1" t="s">
        <v>399</v>
      </c>
      <c r="S82" s="1">
        <v>360</v>
      </c>
      <c r="T82" s="1">
        <v>46</v>
      </c>
      <c r="U82" s="1"/>
      <c r="V82" s="1"/>
    </row>
    <row r="83" spans="1:22" x14ac:dyDescent="0.2">
      <c r="A83" s="1">
        <v>6</v>
      </c>
      <c r="B83" s="1"/>
      <c r="C83" s="1"/>
      <c r="D83" s="1"/>
      <c r="E83" s="1" t="s">
        <v>281</v>
      </c>
      <c r="F83" s="1"/>
      <c r="G83" s="1"/>
      <c r="H83" s="1"/>
      <c r="I83" s="1"/>
      <c r="J83" s="1"/>
      <c r="K83" s="1"/>
      <c r="L83" s="1"/>
      <c r="M83" s="1" t="s">
        <v>290</v>
      </c>
      <c r="N83" s="1" t="s">
        <v>59</v>
      </c>
      <c r="O83" s="1" t="s">
        <v>38</v>
      </c>
      <c r="P83" s="1"/>
      <c r="Q83" s="1" t="s">
        <v>415</v>
      </c>
      <c r="R83" s="1" t="s">
        <v>415</v>
      </c>
      <c r="S83" s="1">
        <v>350</v>
      </c>
      <c r="T83" s="1">
        <v>42</v>
      </c>
      <c r="U83" s="1"/>
      <c r="V83" s="1"/>
    </row>
    <row r="84" spans="1:22" x14ac:dyDescent="0.2">
      <c r="A84" s="1">
        <v>6</v>
      </c>
      <c r="B84" s="1"/>
      <c r="C84" s="1"/>
      <c r="D84" s="1"/>
      <c r="E84" s="1" t="s">
        <v>281</v>
      </c>
      <c r="F84" s="1"/>
      <c r="G84" s="1"/>
      <c r="H84" s="1"/>
      <c r="I84" s="1"/>
      <c r="J84" s="1"/>
      <c r="K84" s="1"/>
      <c r="L84" s="1"/>
      <c r="M84" s="1" t="s">
        <v>291</v>
      </c>
      <c r="N84" s="1" t="s">
        <v>28</v>
      </c>
      <c r="O84" s="13" t="s">
        <v>29</v>
      </c>
      <c r="P84" s="13"/>
      <c r="Q84" s="1" t="s">
        <v>288</v>
      </c>
      <c r="R84" s="1" t="s">
        <v>288</v>
      </c>
      <c r="S84" s="1">
        <v>784</v>
      </c>
      <c r="T84" s="1">
        <v>114</v>
      </c>
      <c r="U84" s="1"/>
      <c r="V84" s="1"/>
    </row>
    <row r="85" spans="1:22" x14ac:dyDescent="0.2">
      <c r="A85" s="1">
        <v>6</v>
      </c>
      <c r="B85" s="1"/>
      <c r="C85" s="1"/>
      <c r="D85" s="1"/>
      <c r="E85" s="1" t="s">
        <v>281</v>
      </c>
      <c r="F85" s="1"/>
      <c r="G85" s="1"/>
      <c r="H85" s="1"/>
      <c r="I85" s="1"/>
      <c r="J85" s="1"/>
      <c r="K85" s="1"/>
      <c r="L85" s="1"/>
      <c r="M85" s="1" t="s">
        <v>291</v>
      </c>
      <c r="N85" s="1" t="s">
        <v>28</v>
      </c>
      <c r="O85" s="13" t="s">
        <v>29</v>
      </c>
      <c r="P85" s="13"/>
      <c r="Q85" s="1" t="s">
        <v>342</v>
      </c>
      <c r="R85" s="1" t="s">
        <v>342</v>
      </c>
      <c r="S85" s="1">
        <v>761</v>
      </c>
      <c r="T85" s="1">
        <v>150</v>
      </c>
      <c r="U85" s="1"/>
      <c r="V85" s="1"/>
    </row>
    <row r="86" spans="1:22" x14ac:dyDescent="0.2">
      <c r="A86" s="1">
        <v>6</v>
      </c>
      <c r="B86" s="1"/>
      <c r="C86" s="1"/>
      <c r="D86" s="1"/>
      <c r="E86" s="1" t="s">
        <v>281</v>
      </c>
      <c r="F86" s="1"/>
      <c r="G86" s="1"/>
      <c r="H86" s="1"/>
      <c r="I86" s="1"/>
      <c r="J86" s="1"/>
      <c r="K86" s="1"/>
      <c r="L86" s="1"/>
      <c r="M86" s="1" t="s">
        <v>291</v>
      </c>
      <c r="N86" s="1" t="s">
        <v>28</v>
      </c>
      <c r="O86" s="13" t="s">
        <v>29</v>
      </c>
      <c r="P86" s="13"/>
      <c r="Q86" s="1" t="s">
        <v>399</v>
      </c>
      <c r="R86" s="1" t="s">
        <v>399</v>
      </c>
      <c r="S86" s="1">
        <v>782</v>
      </c>
      <c r="T86" s="1">
        <v>175</v>
      </c>
      <c r="U86" s="1"/>
      <c r="V86" s="1"/>
    </row>
    <row r="87" spans="1:22" x14ac:dyDescent="0.2">
      <c r="A87" s="1">
        <v>6</v>
      </c>
      <c r="B87" s="1"/>
      <c r="C87" s="1"/>
      <c r="D87" s="1"/>
      <c r="E87" s="1" t="s">
        <v>281</v>
      </c>
      <c r="F87" s="1"/>
      <c r="G87" s="1"/>
      <c r="H87" s="1"/>
      <c r="I87" s="1"/>
      <c r="J87" s="1"/>
      <c r="K87" s="1"/>
      <c r="L87" s="1"/>
      <c r="M87" s="1" t="s">
        <v>291</v>
      </c>
      <c r="N87" s="1" t="s">
        <v>28</v>
      </c>
      <c r="O87" s="13" t="s">
        <v>29</v>
      </c>
      <c r="P87" s="13"/>
      <c r="Q87" s="1" t="s">
        <v>415</v>
      </c>
      <c r="R87" s="1" t="s">
        <v>415</v>
      </c>
      <c r="S87" s="1">
        <v>758</v>
      </c>
      <c r="T87" s="1">
        <v>152</v>
      </c>
      <c r="U87" s="1"/>
      <c r="V87" s="1"/>
    </row>
    <row r="88" spans="1:22" x14ac:dyDescent="0.2">
      <c r="A88" s="1">
        <v>7</v>
      </c>
      <c r="B88" s="1" t="s">
        <v>513</v>
      </c>
      <c r="C88" s="1" t="s">
        <v>510</v>
      </c>
      <c r="D88" s="1" t="s">
        <v>509</v>
      </c>
      <c r="E88" s="1" t="s">
        <v>118</v>
      </c>
      <c r="F88" s="11" t="s">
        <v>119</v>
      </c>
      <c r="G88" s="1" t="s">
        <v>23</v>
      </c>
      <c r="H88" s="1">
        <v>2021</v>
      </c>
      <c r="I88" s="1" t="s">
        <v>44</v>
      </c>
      <c r="J88" s="1" t="s">
        <v>120</v>
      </c>
      <c r="K88" s="1" t="s">
        <v>121</v>
      </c>
      <c r="L88" s="1" t="s">
        <v>122</v>
      </c>
      <c r="M88" s="13" t="s">
        <v>27</v>
      </c>
      <c r="N88" s="1" t="s">
        <v>28</v>
      </c>
      <c r="O88" s="13" t="s">
        <v>29</v>
      </c>
      <c r="P88" s="1" t="s">
        <v>123</v>
      </c>
      <c r="Q88" s="1" t="s">
        <v>87</v>
      </c>
      <c r="R88" s="1" t="s">
        <v>87</v>
      </c>
      <c r="S88" s="1">
        <v>450</v>
      </c>
      <c r="T88" s="1">
        <v>1</v>
      </c>
      <c r="U88" s="1"/>
      <c r="V88" s="1"/>
    </row>
    <row r="89" spans="1:22" x14ac:dyDescent="0.2">
      <c r="A89" s="1">
        <v>7</v>
      </c>
      <c r="B89" s="1"/>
      <c r="C89" s="1"/>
      <c r="D89" s="1"/>
      <c r="E89" s="1" t="s">
        <v>118</v>
      </c>
      <c r="F89" s="1"/>
      <c r="G89" s="1"/>
      <c r="H89" s="1"/>
      <c r="I89" s="1" t="s">
        <v>124</v>
      </c>
      <c r="J89" s="1"/>
      <c r="K89" s="1"/>
      <c r="L89" s="1"/>
      <c r="M89" s="1" t="s">
        <v>108</v>
      </c>
      <c r="N89" s="1" t="s">
        <v>85</v>
      </c>
      <c r="O89" s="1" t="s">
        <v>38</v>
      </c>
      <c r="P89" s="1"/>
      <c r="Q89" s="1" t="s">
        <v>87</v>
      </c>
      <c r="R89" s="1" t="s">
        <v>87</v>
      </c>
      <c r="S89" s="1">
        <v>459</v>
      </c>
      <c r="T89" s="1">
        <v>6</v>
      </c>
      <c r="U89" s="1"/>
      <c r="V89" s="1"/>
    </row>
    <row r="90" spans="1:22" x14ac:dyDescent="0.2">
      <c r="A90" s="1">
        <v>7</v>
      </c>
      <c r="B90" s="1"/>
      <c r="C90" s="1"/>
      <c r="D90" s="1"/>
      <c r="E90" s="1" t="s">
        <v>118</v>
      </c>
      <c r="F90" s="1"/>
      <c r="G90" s="1"/>
      <c r="H90" s="1"/>
      <c r="I90" s="1" t="s">
        <v>44</v>
      </c>
      <c r="J90" s="1"/>
      <c r="K90" s="1"/>
      <c r="L90" s="1"/>
      <c r="M90" s="13" t="s">
        <v>27</v>
      </c>
      <c r="N90" s="1" t="s">
        <v>28</v>
      </c>
      <c r="O90" s="13" t="s">
        <v>29</v>
      </c>
      <c r="P90" s="13"/>
      <c r="Q90" s="1" t="s">
        <v>292</v>
      </c>
      <c r="R90" s="1" t="s">
        <v>279</v>
      </c>
      <c r="S90" s="1">
        <v>450</v>
      </c>
      <c r="T90" s="1">
        <v>207</v>
      </c>
      <c r="U90" s="1"/>
      <c r="V90" s="1"/>
    </row>
    <row r="91" spans="1:22" x14ac:dyDescent="0.2">
      <c r="A91" s="1">
        <v>7</v>
      </c>
      <c r="B91" s="1"/>
      <c r="C91" s="1"/>
      <c r="D91" s="1"/>
      <c r="E91" s="1" t="s">
        <v>118</v>
      </c>
      <c r="F91" s="1"/>
      <c r="G91" s="1"/>
      <c r="H91" s="1"/>
      <c r="I91" s="1" t="s">
        <v>124</v>
      </c>
      <c r="J91" s="1"/>
      <c r="K91" s="1"/>
      <c r="L91" s="1"/>
      <c r="M91" s="1" t="s">
        <v>108</v>
      </c>
      <c r="N91" s="1" t="s">
        <v>85</v>
      </c>
      <c r="O91" s="1" t="s">
        <v>38</v>
      </c>
      <c r="P91" s="1"/>
      <c r="Q91" s="1" t="s">
        <v>292</v>
      </c>
      <c r="R91" s="1" t="s">
        <v>279</v>
      </c>
      <c r="S91" s="1">
        <v>459</v>
      </c>
      <c r="T91" s="1">
        <v>242</v>
      </c>
      <c r="U91" s="1"/>
      <c r="V91" s="1"/>
    </row>
    <row r="92" spans="1:22" x14ac:dyDescent="0.2">
      <c r="A92" s="1">
        <v>7</v>
      </c>
      <c r="B92" s="1"/>
      <c r="C92" s="1"/>
      <c r="D92" s="1"/>
      <c r="E92" s="1" t="s">
        <v>118</v>
      </c>
      <c r="F92" s="1"/>
      <c r="G92" s="1"/>
      <c r="H92" s="1"/>
      <c r="I92" s="1" t="s">
        <v>44</v>
      </c>
      <c r="J92" s="1"/>
      <c r="K92" s="1"/>
      <c r="L92" s="1"/>
      <c r="M92" s="13" t="s">
        <v>27</v>
      </c>
      <c r="N92" s="1" t="s">
        <v>28</v>
      </c>
      <c r="O92" s="13" t="s">
        <v>29</v>
      </c>
      <c r="P92" s="13"/>
      <c r="Q92" s="1" t="s">
        <v>348</v>
      </c>
      <c r="R92" s="1" t="s">
        <v>349</v>
      </c>
      <c r="S92" s="1">
        <v>450</v>
      </c>
      <c r="T92" s="1">
        <v>226</v>
      </c>
      <c r="U92" s="1"/>
      <c r="V92" s="1"/>
    </row>
    <row r="93" spans="1:22" x14ac:dyDescent="0.2">
      <c r="A93" s="1">
        <v>7</v>
      </c>
      <c r="B93" s="1"/>
      <c r="C93" s="1"/>
      <c r="D93" s="1"/>
      <c r="E93" s="1" t="s">
        <v>118</v>
      </c>
      <c r="F93" s="1"/>
      <c r="G93" s="1"/>
      <c r="H93" s="1"/>
      <c r="I93" s="1" t="s">
        <v>124</v>
      </c>
      <c r="J93" s="1"/>
      <c r="K93" s="1"/>
      <c r="L93" s="1"/>
      <c r="M93" s="1" t="s">
        <v>108</v>
      </c>
      <c r="N93" s="1" t="s">
        <v>85</v>
      </c>
      <c r="O93" s="1" t="s">
        <v>38</v>
      </c>
      <c r="P93" s="1"/>
      <c r="Q93" s="1" t="s">
        <v>348</v>
      </c>
      <c r="R93" s="1" t="s">
        <v>349</v>
      </c>
      <c r="S93" s="1">
        <v>459</v>
      </c>
      <c r="T93" s="1">
        <v>281</v>
      </c>
      <c r="U93" s="1"/>
      <c r="V93" s="1"/>
    </row>
    <row r="94" spans="1:22" x14ac:dyDescent="0.2">
      <c r="A94" s="1">
        <v>8</v>
      </c>
      <c r="B94" s="1" t="s">
        <v>521</v>
      </c>
      <c r="C94" s="1" t="s">
        <v>510</v>
      </c>
      <c r="D94" s="1" t="s">
        <v>509</v>
      </c>
      <c r="E94" s="1" t="s">
        <v>125</v>
      </c>
      <c r="F94" s="11" t="s">
        <v>126</v>
      </c>
      <c r="G94" s="1" t="s">
        <v>23</v>
      </c>
      <c r="H94" s="1">
        <v>2012</v>
      </c>
      <c r="I94" s="1" t="s">
        <v>127</v>
      </c>
      <c r="J94" s="1" t="s">
        <v>128</v>
      </c>
      <c r="K94" s="1" t="s">
        <v>23</v>
      </c>
      <c r="L94" s="1" t="s">
        <v>28</v>
      </c>
      <c r="M94" s="13" t="s">
        <v>27</v>
      </c>
      <c r="N94" s="1" t="s">
        <v>28</v>
      </c>
      <c r="O94" s="13" t="s">
        <v>29</v>
      </c>
      <c r="P94" s="1" t="s">
        <v>129</v>
      </c>
      <c r="Q94" s="1" t="s">
        <v>95</v>
      </c>
      <c r="R94" s="1" t="s">
        <v>95</v>
      </c>
      <c r="S94" s="1">
        <v>234</v>
      </c>
      <c r="T94" s="1">
        <v>140</v>
      </c>
      <c r="U94" s="1"/>
      <c r="V94" s="1"/>
    </row>
    <row r="95" spans="1:22" x14ac:dyDescent="0.2">
      <c r="A95" s="1">
        <v>8</v>
      </c>
      <c r="B95" s="1"/>
      <c r="C95" s="1"/>
      <c r="D95" s="1"/>
      <c r="E95" s="1" t="s">
        <v>125</v>
      </c>
      <c r="F95" s="1"/>
      <c r="G95" s="1"/>
      <c r="H95" s="1"/>
      <c r="I95" s="1"/>
      <c r="J95" s="1"/>
      <c r="K95" s="1"/>
      <c r="L95" s="1"/>
      <c r="M95" s="13" t="s">
        <v>27</v>
      </c>
      <c r="N95" s="1" t="s">
        <v>28</v>
      </c>
      <c r="O95" s="13" t="s">
        <v>29</v>
      </c>
      <c r="P95" s="13"/>
      <c r="Q95" s="1" t="s">
        <v>130</v>
      </c>
      <c r="R95" s="1" t="s">
        <v>131</v>
      </c>
      <c r="S95" s="1">
        <v>234</v>
      </c>
      <c r="T95" s="1">
        <v>177</v>
      </c>
      <c r="U95" s="1"/>
      <c r="V95" s="1"/>
    </row>
    <row r="96" spans="1:22" x14ac:dyDescent="0.2">
      <c r="A96" s="1">
        <v>8</v>
      </c>
      <c r="B96" s="1"/>
      <c r="C96" s="1"/>
      <c r="D96" s="1"/>
      <c r="E96" s="1" t="s">
        <v>125</v>
      </c>
      <c r="F96" s="1"/>
      <c r="G96" s="1"/>
      <c r="H96" s="1"/>
      <c r="I96" s="1"/>
      <c r="J96" s="1"/>
      <c r="K96" s="1"/>
      <c r="L96" s="1"/>
      <c r="M96" s="13" t="s">
        <v>27</v>
      </c>
      <c r="N96" s="1" t="s">
        <v>28</v>
      </c>
      <c r="O96" s="13" t="s">
        <v>29</v>
      </c>
      <c r="P96" s="13"/>
      <c r="Q96" s="1" t="s">
        <v>288</v>
      </c>
      <c r="R96" s="1" t="s">
        <v>288</v>
      </c>
      <c r="S96" s="1">
        <v>234</v>
      </c>
      <c r="T96" s="1">
        <v>210</v>
      </c>
      <c r="U96" s="1"/>
      <c r="V96" s="1"/>
    </row>
    <row r="97" spans="1:22" x14ac:dyDescent="0.2">
      <c r="A97" s="1">
        <v>8</v>
      </c>
      <c r="B97" s="1"/>
      <c r="C97" s="1"/>
      <c r="D97" s="1"/>
      <c r="E97" s="1" t="s">
        <v>125</v>
      </c>
      <c r="F97" s="1"/>
      <c r="G97" s="1"/>
      <c r="H97" s="1"/>
      <c r="I97" s="1"/>
      <c r="J97" s="1"/>
      <c r="K97" s="1"/>
      <c r="L97" s="1"/>
      <c r="M97" s="13" t="s">
        <v>27</v>
      </c>
      <c r="N97" s="1" t="s">
        <v>28</v>
      </c>
      <c r="O97" s="13" t="s">
        <v>29</v>
      </c>
      <c r="P97" s="13"/>
      <c r="Q97" s="1" t="s">
        <v>416</v>
      </c>
      <c r="R97" s="1" t="s">
        <v>416</v>
      </c>
      <c r="S97" s="1">
        <v>234</v>
      </c>
      <c r="T97" s="1">
        <v>164</v>
      </c>
      <c r="U97" s="1"/>
      <c r="V97" s="1"/>
    </row>
    <row r="98" spans="1:22" x14ac:dyDescent="0.2">
      <c r="A98" s="1">
        <v>9</v>
      </c>
      <c r="B98" s="1" t="s">
        <v>522</v>
      </c>
      <c r="C98" s="1" t="s">
        <v>510</v>
      </c>
      <c r="D98" s="1" t="s">
        <v>509</v>
      </c>
      <c r="E98" s="1" t="s">
        <v>132</v>
      </c>
      <c r="F98" s="11" t="s">
        <v>133</v>
      </c>
      <c r="G98" s="1" t="s">
        <v>134</v>
      </c>
      <c r="H98" s="1">
        <v>2022</v>
      </c>
      <c r="I98" s="1" t="s">
        <v>135</v>
      </c>
      <c r="J98" s="1" t="s">
        <v>136</v>
      </c>
      <c r="K98" s="1" t="s">
        <v>137</v>
      </c>
      <c r="L98" s="1" t="s">
        <v>38</v>
      </c>
      <c r="M98" s="1" t="s">
        <v>138</v>
      </c>
      <c r="N98" s="1" t="s">
        <v>59</v>
      </c>
      <c r="O98" s="1" t="s">
        <v>38</v>
      </c>
      <c r="P98" s="1"/>
      <c r="Q98" s="1" t="s">
        <v>139</v>
      </c>
      <c r="R98" s="1" t="s">
        <v>87</v>
      </c>
      <c r="S98" s="1">
        <v>230</v>
      </c>
      <c r="T98" s="1">
        <v>87</v>
      </c>
      <c r="U98" s="1"/>
      <c r="V98" s="1"/>
    </row>
    <row r="99" spans="1:22" x14ac:dyDescent="0.2">
      <c r="A99" s="1">
        <v>9</v>
      </c>
      <c r="B99" s="1"/>
      <c r="C99" s="1"/>
      <c r="D99" s="1"/>
      <c r="E99" s="1" t="s">
        <v>132</v>
      </c>
      <c r="F99" s="1"/>
      <c r="G99" s="1"/>
      <c r="H99" s="1"/>
      <c r="I99" s="1"/>
      <c r="J99" s="1"/>
      <c r="K99" s="1"/>
      <c r="L99" s="1"/>
      <c r="M99" s="1" t="s">
        <v>138</v>
      </c>
      <c r="N99" s="1" t="s">
        <v>59</v>
      </c>
      <c r="O99" s="1" t="s">
        <v>38</v>
      </c>
      <c r="P99" s="1"/>
      <c r="Q99" s="1" t="s">
        <v>288</v>
      </c>
      <c r="R99" s="1" t="s">
        <v>288</v>
      </c>
      <c r="S99" s="1">
        <v>450</v>
      </c>
      <c r="T99" s="1">
        <v>387</v>
      </c>
      <c r="U99" s="1"/>
      <c r="V99" s="1"/>
    </row>
    <row r="100" spans="1:22" x14ac:dyDescent="0.2">
      <c r="A100" s="1">
        <v>10</v>
      </c>
      <c r="B100" s="1" t="s">
        <v>519</v>
      </c>
      <c r="C100" s="1" t="s">
        <v>510</v>
      </c>
      <c r="D100" s="1" t="s">
        <v>509</v>
      </c>
      <c r="E100" s="1" t="s">
        <v>140</v>
      </c>
      <c r="F100" s="11" t="s">
        <v>141</v>
      </c>
      <c r="G100" s="1" t="s">
        <v>23</v>
      </c>
      <c r="H100" s="1">
        <v>2019</v>
      </c>
      <c r="I100" s="1" t="s">
        <v>142</v>
      </c>
      <c r="J100" s="1" t="s">
        <v>143</v>
      </c>
      <c r="K100" s="1" t="s">
        <v>144</v>
      </c>
      <c r="L100" s="1"/>
      <c r="M100" s="1" t="s">
        <v>145</v>
      </c>
      <c r="N100" s="1" t="s">
        <v>85</v>
      </c>
      <c r="O100" s="1" t="s">
        <v>38</v>
      </c>
      <c r="P100" s="1" t="s">
        <v>146</v>
      </c>
      <c r="Q100" s="1" t="s">
        <v>139</v>
      </c>
      <c r="R100" s="1" t="s">
        <v>87</v>
      </c>
      <c r="S100" s="1">
        <v>789</v>
      </c>
      <c r="T100" s="1">
        <v>210</v>
      </c>
      <c r="U100" s="1"/>
      <c r="V100" s="1"/>
    </row>
    <row r="101" spans="1:22" x14ac:dyDescent="0.2">
      <c r="A101" s="1">
        <v>10</v>
      </c>
      <c r="B101" s="1"/>
      <c r="C101" s="1"/>
      <c r="D101" s="1"/>
      <c r="E101" s="1" t="s">
        <v>140</v>
      </c>
      <c r="F101" s="1"/>
      <c r="G101" s="1"/>
      <c r="H101" s="1"/>
      <c r="I101" s="1"/>
      <c r="J101" s="1"/>
      <c r="K101" s="1" t="s">
        <v>350</v>
      </c>
      <c r="L101" s="1"/>
      <c r="M101" s="1" t="s">
        <v>145</v>
      </c>
      <c r="N101" s="1" t="s">
        <v>85</v>
      </c>
      <c r="O101" s="1" t="s">
        <v>38</v>
      </c>
      <c r="P101" s="1"/>
      <c r="Q101" s="1" t="s">
        <v>328</v>
      </c>
      <c r="R101" s="1" t="s">
        <v>328</v>
      </c>
      <c r="S101" s="1">
        <v>206</v>
      </c>
      <c r="T101" s="1">
        <v>117</v>
      </c>
      <c r="U101" s="1"/>
      <c r="V101" s="1"/>
    </row>
    <row r="102" spans="1:22" x14ac:dyDescent="0.2">
      <c r="A102" s="1">
        <v>10</v>
      </c>
      <c r="B102" s="1"/>
      <c r="C102" s="1"/>
      <c r="D102" s="1"/>
      <c r="E102" s="1" t="s">
        <v>140</v>
      </c>
      <c r="F102" s="1"/>
      <c r="G102" s="1"/>
      <c r="H102" s="1"/>
      <c r="I102" s="1"/>
      <c r="J102" s="1"/>
      <c r="K102" s="1" t="s">
        <v>350</v>
      </c>
      <c r="L102" s="1"/>
      <c r="M102" s="1" t="s">
        <v>145</v>
      </c>
      <c r="N102" s="1" t="s">
        <v>85</v>
      </c>
      <c r="O102" s="1" t="s">
        <v>38</v>
      </c>
      <c r="P102" s="1"/>
      <c r="Q102" s="1" t="s">
        <v>417</v>
      </c>
      <c r="R102" s="1" t="s">
        <v>416</v>
      </c>
      <c r="S102" s="1">
        <v>201</v>
      </c>
      <c r="T102" s="1">
        <v>97</v>
      </c>
      <c r="U102" s="1"/>
      <c r="V102" s="1"/>
    </row>
    <row r="103" spans="1:22" x14ac:dyDescent="0.2">
      <c r="A103" s="1">
        <v>11</v>
      </c>
      <c r="B103" s="1" t="s">
        <v>517</v>
      </c>
      <c r="C103" s="1" t="s">
        <v>510</v>
      </c>
      <c r="D103" s="1" t="s">
        <v>509</v>
      </c>
      <c r="E103" s="1" t="s">
        <v>147</v>
      </c>
      <c r="F103" s="11" t="s">
        <v>148</v>
      </c>
      <c r="G103" s="1" t="s">
        <v>23</v>
      </c>
      <c r="H103" s="1">
        <v>2001</v>
      </c>
      <c r="I103" s="1" t="s">
        <v>149</v>
      </c>
      <c r="J103" s="1" t="s">
        <v>150</v>
      </c>
      <c r="K103" s="1" t="s">
        <v>151</v>
      </c>
      <c r="L103" s="1" t="s">
        <v>28</v>
      </c>
      <c r="M103" s="13" t="s">
        <v>27</v>
      </c>
      <c r="N103" s="1" t="s">
        <v>28</v>
      </c>
      <c r="O103" s="13" t="s">
        <v>29</v>
      </c>
      <c r="P103" s="1" t="s">
        <v>152</v>
      </c>
      <c r="Q103" s="1" t="s">
        <v>153</v>
      </c>
      <c r="R103" s="1" t="s">
        <v>95</v>
      </c>
      <c r="S103" s="1">
        <v>100</v>
      </c>
      <c r="T103" s="1">
        <v>8</v>
      </c>
      <c r="U103" s="1"/>
      <c r="V103" s="1"/>
    </row>
    <row r="104" spans="1:22" x14ac:dyDescent="0.2">
      <c r="A104" s="1">
        <v>11</v>
      </c>
      <c r="B104" s="1"/>
      <c r="C104" s="1"/>
      <c r="D104" s="1"/>
      <c r="E104" s="1" t="s">
        <v>147</v>
      </c>
      <c r="F104" s="1"/>
      <c r="G104" s="1"/>
      <c r="H104" s="1"/>
      <c r="I104" s="1"/>
      <c r="J104" s="1"/>
      <c r="K104" s="1"/>
      <c r="L104" s="1" t="s">
        <v>28</v>
      </c>
      <c r="M104" s="13" t="s">
        <v>27</v>
      </c>
      <c r="N104" s="1" t="s">
        <v>28</v>
      </c>
      <c r="O104" s="13" t="s">
        <v>29</v>
      </c>
      <c r="P104" s="13"/>
      <c r="Q104" s="1" t="s">
        <v>347</v>
      </c>
      <c r="R104" s="1" t="s">
        <v>342</v>
      </c>
      <c r="S104" s="1">
        <v>100</v>
      </c>
      <c r="T104" s="1">
        <v>22</v>
      </c>
      <c r="U104" s="1"/>
      <c r="V104" s="1"/>
    </row>
    <row r="105" spans="1:22" x14ac:dyDescent="0.2">
      <c r="A105" s="1">
        <v>11</v>
      </c>
      <c r="B105" s="1"/>
      <c r="C105" s="1"/>
      <c r="D105" s="1"/>
      <c r="E105" s="1" t="s">
        <v>147</v>
      </c>
      <c r="F105" s="1"/>
      <c r="G105" s="1"/>
      <c r="H105" s="1"/>
      <c r="I105" s="1"/>
      <c r="J105" s="1"/>
      <c r="K105" s="1"/>
      <c r="L105" s="1" t="s">
        <v>28</v>
      </c>
      <c r="M105" s="13" t="s">
        <v>27</v>
      </c>
      <c r="N105" s="1" t="s">
        <v>28</v>
      </c>
      <c r="O105" s="13" t="s">
        <v>29</v>
      </c>
      <c r="P105" s="13"/>
      <c r="Q105" s="1" t="s">
        <v>418</v>
      </c>
      <c r="R105" s="1" t="s">
        <v>416</v>
      </c>
      <c r="S105" s="1">
        <v>100</v>
      </c>
      <c r="T105" s="1">
        <v>40</v>
      </c>
      <c r="U105" s="1"/>
      <c r="V105" s="1"/>
    </row>
    <row r="106" spans="1:22" x14ac:dyDescent="0.2">
      <c r="A106" s="1">
        <v>12</v>
      </c>
      <c r="B106" s="1" t="s">
        <v>524</v>
      </c>
      <c r="C106" s="1" t="s">
        <v>510</v>
      </c>
      <c r="D106" s="1" t="s">
        <v>509</v>
      </c>
      <c r="E106" s="1" t="s">
        <v>351</v>
      </c>
      <c r="F106" s="11" t="s">
        <v>352</v>
      </c>
      <c r="G106" s="1" t="s">
        <v>23</v>
      </c>
      <c r="H106" s="1">
        <v>2014</v>
      </c>
      <c r="I106" s="1" t="s">
        <v>185</v>
      </c>
      <c r="J106" s="1" t="s">
        <v>353</v>
      </c>
      <c r="K106" s="1" t="s">
        <v>354</v>
      </c>
      <c r="L106" s="1" t="s">
        <v>38</v>
      </c>
      <c r="M106" s="1" t="s">
        <v>355</v>
      </c>
      <c r="N106" s="1" t="s">
        <v>68</v>
      </c>
      <c r="O106" s="1" t="s">
        <v>38</v>
      </c>
      <c r="P106" s="1"/>
      <c r="Q106" s="1" t="s">
        <v>342</v>
      </c>
      <c r="R106" s="1" t="s">
        <v>342</v>
      </c>
      <c r="S106" s="1">
        <v>97</v>
      </c>
      <c r="T106" s="1">
        <v>63</v>
      </c>
      <c r="U106" s="1"/>
      <c r="V106" s="1"/>
    </row>
    <row r="107" spans="1:22" x14ac:dyDescent="0.2">
      <c r="A107" s="1">
        <v>12</v>
      </c>
      <c r="B107" s="1"/>
      <c r="C107" s="1"/>
      <c r="D107" s="1"/>
      <c r="E107" s="1" t="s">
        <v>351</v>
      </c>
      <c r="F107" s="1"/>
      <c r="G107" s="1"/>
      <c r="H107" s="1"/>
      <c r="I107" s="1"/>
      <c r="J107" s="1"/>
      <c r="K107" s="1"/>
      <c r="L107" s="1"/>
      <c r="M107" s="13" t="s">
        <v>27</v>
      </c>
      <c r="N107" s="1" t="s">
        <v>28</v>
      </c>
      <c r="O107" s="13" t="s">
        <v>29</v>
      </c>
      <c r="P107" s="13"/>
      <c r="Q107" s="1" t="s">
        <v>342</v>
      </c>
      <c r="R107" s="1" t="s">
        <v>342</v>
      </c>
      <c r="S107" s="1">
        <v>103</v>
      </c>
      <c r="T107" s="1">
        <v>80</v>
      </c>
      <c r="U107" s="1"/>
      <c r="V107" s="1"/>
    </row>
    <row r="108" spans="1:22" x14ac:dyDescent="0.2">
      <c r="A108" s="1">
        <v>12</v>
      </c>
      <c r="B108" s="1"/>
      <c r="C108" s="1"/>
      <c r="D108" s="1"/>
      <c r="E108" s="1" t="s">
        <v>351</v>
      </c>
      <c r="F108" s="1"/>
      <c r="G108" s="1"/>
      <c r="H108" s="1"/>
      <c r="I108" s="1"/>
      <c r="J108" s="1"/>
      <c r="K108" s="1"/>
      <c r="L108" s="1"/>
      <c r="M108" s="1" t="s">
        <v>355</v>
      </c>
      <c r="N108" s="1" t="s">
        <v>68</v>
      </c>
      <c r="O108" s="1" t="s">
        <v>38</v>
      </c>
      <c r="P108" s="1"/>
      <c r="Q108" s="1" t="s">
        <v>416</v>
      </c>
      <c r="R108" s="1" t="s">
        <v>416</v>
      </c>
      <c r="S108" s="1">
        <v>97</v>
      </c>
      <c r="T108" s="1">
        <v>59</v>
      </c>
      <c r="U108" s="1"/>
      <c r="V108" s="1"/>
    </row>
    <row r="109" spans="1:22" x14ac:dyDescent="0.2">
      <c r="A109" s="1">
        <v>12</v>
      </c>
      <c r="B109" s="1"/>
      <c r="C109" s="1"/>
      <c r="D109" s="1"/>
      <c r="E109" s="1" t="s">
        <v>351</v>
      </c>
      <c r="F109" s="1"/>
      <c r="G109" s="1"/>
      <c r="H109" s="1"/>
      <c r="I109" s="1"/>
      <c r="J109" s="1"/>
      <c r="K109" s="1"/>
      <c r="L109" s="1"/>
      <c r="M109" s="13" t="s">
        <v>27</v>
      </c>
      <c r="N109" s="1" t="s">
        <v>28</v>
      </c>
      <c r="O109" s="13" t="s">
        <v>29</v>
      </c>
      <c r="P109" s="13"/>
      <c r="Q109" s="1" t="s">
        <v>416</v>
      </c>
      <c r="R109" s="1" t="s">
        <v>416</v>
      </c>
      <c r="S109" s="1">
        <v>103</v>
      </c>
      <c r="T109" s="1">
        <v>75</v>
      </c>
      <c r="U109" s="1"/>
      <c r="V109" s="1"/>
    </row>
    <row r="110" spans="1:22" x14ac:dyDescent="0.2">
      <c r="A110" s="1">
        <v>13</v>
      </c>
      <c r="B110" s="1" t="s">
        <v>534</v>
      </c>
      <c r="C110" s="1" t="s">
        <v>510</v>
      </c>
      <c r="D110" s="1" t="s">
        <v>509</v>
      </c>
      <c r="E110" s="1" t="s">
        <v>154</v>
      </c>
      <c r="F110" s="11" t="s">
        <v>155</v>
      </c>
      <c r="G110" s="1" t="s">
        <v>23</v>
      </c>
      <c r="H110" s="1">
        <v>2012</v>
      </c>
      <c r="I110" s="1" t="s">
        <v>156</v>
      </c>
      <c r="J110" s="1" t="s">
        <v>157</v>
      </c>
      <c r="K110" s="1" t="s">
        <v>158</v>
      </c>
      <c r="L110" s="1" t="s">
        <v>28</v>
      </c>
      <c r="M110" s="13" t="s">
        <v>27</v>
      </c>
      <c r="N110" s="1" t="s">
        <v>28</v>
      </c>
      <c r="O110" s="13" t="s">
        <v>29</v>
      </c>
      <c r="P110" s="1" t="s">
        <v>146</v>
      </c>
      <c r="Q110" s="1" t="s">
        <v>130</v>
      </c>
      <c r="R110" s="1" t="s">
        <v>131</v>
      </c>
      <c r="S110" s="1">
        <v>139</v>
      </c>
      <c r="T110" s="1">
        <v>24</v>
      </c>
      <c r="U110" s="1"/>
      <c r="V110" s="1"/>
    </row>
    <row r="111" spans="1:22" x14ac:dyDescent="0.2">
      <c r="A111" s="1">
        <v>13</v>
      </c>
      <c r="B111" s="1"/>
      <c r="C111" s="1"/>
      <c r="D111" s="1"/>
      <c r="E111" s="1" t="s">
        <v>154</v>
      </c>
      <c r="F111" s="1"/>
      <c r="G111" s="1"/>
      <c r="H111" s="1"/>
      <c r="I111" s="1"/>
      <c r="J111" s="1"/>
      <c r="K111" s="1"/>
      <c r="L111" s="1"/>
      <c r="M111" s="13" t="s">
        <v>27</v>
      </c>
      <c r="N111" s="1" t="s">
        <v>28</v>
      </c>
      <c r="O111" s="13" t="s">
        <v>29</v>
      </c>
      <c r="P111" s="13"/>
      <c r="Q111" s="1" t="s">
        <v>288</v>
      </c>
      <c r="R111" s="1" t="s">
        <v>288</v>
      </c>
      <c r="S111" s="1">
        <v>133</v>
      </c>
      <c r="T111" s="1">
        <v>22</v>
      </c>
      <c r="U111" s="1"/>
      <c r="V111" s="1"/>
    </row>
    <row r="112" spans="1:22" x14ac:dyDescent="0.2">
      <c r="A112" s="1">
        <v>14</v>
      </c>
      <c r="B112" s="1" t="s">
        <v>521</v>
      </c>
      <c r="C112" s="1" t="s">
        <v>510</v>
      </c>
      <c r="D112" s="1" t="s">
        <v>509</v>
      </c>
      <c r="E112" s="1" t="s">
        <v>159</v>
      </c>
      <c r="F112" s="11" t="s">
        <v>160</v>
      </c>
      <c r="G112" s="1" t="s">
        <v>34</v>
      </c>
      <c r="H112" s="1">
        <v>2012</v>
      </c>
      <c r="I112" s="1" t="s">
        <v>44</v>
      </c>
      <c r="J112" s="1" t="s">
        <v>161</v>
      </c>
      <c r="K112" s="1" t="s">
        <v>162</v>
      </c>
      <c r="L112" s="1" t="s">
        <v>28</v>
      </c>
      <c r="M112" s="13" t="s">
        <v>27</v>
      </c>
      <c r="N112" s="1" t="s">
        <v>28</v>
      </c>
      <c r="O112" s="13" t="s">
        <v>29</v>
      </c>
      <c r="P112" s="1" t="s">
        <v>163</v>
      </c>
      <c r="Q112" s="1" t="s">
        <v>95</v>
      </c>
      <c r="R112" s="1" t="s">
        <v>95</v>
      </c>
      <c r="S112" s="1">
        <v>389</v>
      </c>
      <c r="T112" s="1">
        <v>58</v>
      </c>
      <c r="U112" s="1"/>
      <c r="V112" s="1"/>
    </row>
    <row r="113" spans="1:22" x14ac:dyDescent="0.2">
      <c r="A113" s="1">
        <v>14</v>
      </c>
      <c r="B113" s="1"/>
      <c r="C113" s="1"/>
      <c r="D113" s="1"/>
      <c r="E113" s="1" t="s">
        <v>159</v>
      </c>
      <c r="F113" s="1"/>
      <c r="G113" s="1"/>
      <c r="H113" s="1"/>
      <c r="I113" s="1"/>
      <c r="J113" s="1"/>
      <c r="K113" s="1"/>
      <c r="L113" s="1"/>
      <c r="M113" s="13" t="s">
        <v>27</v>
      </c>
      <c r="N113" s="1" t="s">
        <v>28</v>
      </c>
      <c r="O113" s="13" t="s">
        <v>29</v>
      </c>
      <c r="P113" s="13"/>
      <c r="Q113" s="1" t="s">
        <v>279</v>
      </c>
      <c r="R113" s="1" t="s">
        <v>279</v>
      </c>
      <c r="S113" s="1">
        <v>389</v>
      </c>
      <c r="T113" s="1">
        <v>101</v>
      </c>
      <c r="U113" s="1"/>
      <c r="V113" s="1"/>
    </row>
    <row r="114" spans="1:22" x14ac:dyDescent="0.2">
      <c r="A114" s="1">
        <v>15</v>
      </c>
      <c r="B114" s="1" t="s">
        <v>526</v>
      </c>
      <c r="C114" s="1" t="s">
        <v>511</v>
      </c>
      <c r="D114" s="1" t="s">
        <v>509</v>
      </c>
      <c r="E114" s="13" t="s">
        <v>21</v>
      </c>
      <c r="F114" s="11" t="s">
        <v>22</v>
      </c>
      <c r="G114" s="13" t="s">
        <v>23</v>
      </c>
      <c r="H114" s="13">
        <v>2010</v>
      </c>
      <c r="I114" s="13" t="s">
        <v>24</v>
      </c>
      <c r="J114" s="13" t="s">
        <v>25</v>
      </c>
      <c r="K114" s="13" t="s">
        <v>26</v>
      </c>
      <c r="L114" s="13"/>
      <c r="M114" s="13" t="s">
        <v>27</v>
      </c>
      <c r="N114" s="1" t="s">
        <v>28</v>
      </c>
      <c r="O114" s="13" t="s">
        <v>29</v>
      </c>
      <c r="P114" s="13" t="s">
        <v>30</v>
      </c>
      <c r="Q114" s="13" t="s">
        <v>31</v>
      </c>
      <c r="R114" s="13" t="s">
        <v>31</v>
      </c>
      <c r="S114" s="13">
        <v>196</v>
      </c>
      <c r="T114" s="13">
        <v>3</v>
      </c>
      <c r="U114" s="13"/>
      <c r="V114" s="13"/>
    </row>
    <row r="115" spans="1:22" x14ac:dyDescent="0.2">
      <c r="A115" s="1">
        <v>15</v>
      </c>
      <c r="B115" s="1"/>
      <c r="C115" s="1"/>
      <c r="D115" s="1"/>
      <c r="E115" s="13" t="s">
        <v>21</v>
      </c>
      <c r="F115" s="13"/>
      <c r="G115" s="13"/>
      <c r="H115" s="13"/>
      <c r="I115" s="13"/>
      <c r="J115" s="13"/>
      <c r="K115" s="13"/>
      <c r="L115" s="13"/>
      <c r="M115" s="13" t="s">
        <v>27</v>
      </c>
      <c r="N115" s="1" t="s">
        <v>28</v>
      </c>
      <c r="O115" s="13" t="s">
        <v>29</v>
      </c>
      <c r="P115" s="13" t="s">
        <v>30</v>
      </c>
      <c r="Q115" s="13" t="s">
        <v>95</v>
      </c>
      <c r="R115" s="13" t="s">
        <v>95</v>
      </c>
      <c r="S115" s="13">
        <v>196</v>
      </c>
      <c r="T115" s="13">
        <v>151</v>
      </c>
      <c r="U115" s="13"/>
      <c r="V115" s="13"/>
    </row>
    <row r="116" spans="1:22" x14ac:dyDescent="0.2">
      <c r="A116" s="1">
        <v>16</v>
      </c>
      <c r="B116" s="1" t="s">
        <v>532</v>
      </c>
      <c r="C116" s="1" t="s">
        <v>510</v>
      </c>
      <c r="D116" s="1" t="s">
        <v>509</v>
      </c>
      <c r="E116" s="1" t="s">
        <v>164</v>
      </c>
      <c r="F116" s="11" t="s">
        <v>165</v>
      </c>
      <c r="G116" s="1" t="s">
        <v>34</v>
      </c>
      <c r="H116" s="1">
        <v>2021</v>
      </c>
      <c r="I116" s="1" t="s">
        <v>64</v>
      </c>
      <c r="J116" s="1"/>
      <c r="K116" s="1" t="s">
        <v>166</v>
      </c>
      <c r="L116" s="1" t="s">
        <v>38</v>
      </c>
      <c r="M116" s="1" t="s">
        <v>167</v>
      </c>
      <c r="N116" s="1" t="s">
        <v>59</v>
      </c>
      <c r="O116" s="1" t="s">
        <v>38</v>
      </c>
      <c r="P116" s="1" t="s">
        <v>168</v>
      </c>
      <c r="Q116" s="1" t="s">
        <v>87</v>
      </c>
      <c r="R116" s="1" t="s">
        <v>87</v>
      </c>
      <c r="S116" s="1">
        <v>57</v>
      </c>
      <c r="T116" s="1">
        <v>45</v>
      </c>
      <c r="U116" s="1"/>
      <c r="V116" s="1"/>
    </row>
    <row r="117" spans="1:22" x14ac:dyDescent="0.2">
      <c r="A117" s="1">
        <v>16</v>
      </c>
      <c r="B117" s="1"/>
      <c r="C117" s="1"/>
      <c r="D117" s="1"/>
      <c r="E117" s="1" t="s">
        <v>164</v>
      </c>
      <c r="F117" s="1"/>
      <c r="G117" s="1"/>
      <c r="H117" s="1"/>
      <c r="I117" s="1"/>
      <c r="J117" s="1"/>
      <c r="K117" s="1"/>
      <c r="L117" s="1" t="s">
        <v>38</v>
      </c>
      <c r="M117" s="1" t="s">
        <v>167</v>
      </c>
      <c r="N117" s="1" t="s">
        <v>59</v>
      </c>
      <c r="O117" s="1" t="s">
        <v>38</v>
      </c>
      <c r="P117" s="1" t="s">
        <v>168</v>
      </c>
      <c r="Q117" s="1" t="s">
        <v>279</v>
      </c>
      <c r="R117" s="1" t="s">
        <v>279</v>
      </c>
      <c r="S117" s="1">
        <v>57</v>
      </c>
      <c r="T117" s="1">
        <v>51</v>
      </c>
      <c r="U117" s="1"/>
      <c r="V117" s="1"/>
    </row>
    <row r="118" spans="1:22" x14ac:dyDescent="0.2">
      <c r="A118" s="1">
        <v>16</v>
      </c>
      <c r="B118" s="1"/>
      <c r="C118" s="1"/>
      <c r="D118" s="1"/>
      <c r="E118" s="1" t="s">
        <v>164</v>
      </c>
      <c r="F118" s="1"/>
      <c r="G118" s="1"/>
      <c r="H118" s="1"/>
      <c r="I118" s="1"/>
      <c r="J118" s="1"/>
      <c r="K118" s="1"/>
      <c r="L118" s="1" t="s">
        <v>38</v>
      </c>
      <c r="M118" s="1" t="s">
        <v>167</v>
      </c>
      <c r="N118" s="1" t="s">
        <v>59</v>
      </c>
      <c r="O118" s="1" t="s">
        <v>38</v>
      </c>
      <c r="P118" s="1" t="s">
        <v>168</v>
      </c>
      <c r="Q118" s="1" t="s">
        <v>328</v>
      </c>
      <c r="R118" s="1" t="s">
        <v>328</v>
      </c>
      <c r="S118" s="1">
        <v>57</v>
      </c>
      <c r="T118" s="1">
        <v>54</v>
      </c>
      <c r="U118" s="1"/>
      <c r="V118" s="1"/>
    </row>
    <row r="119" spans="1:22" x14ac:dyDescent="0.2">
      <c r="A119" s="1">
        <v>16</v>
      </c>
      <c r="B119" s="1"/>
      <c r="C119" s="1"/>
      <c r="D119" s="1"/>
      <c r="E119" s="1" t="s">
        <v>164</v>
      </c>
      <c r="F119" s="1"/>
      <c r="G119" s="1"/>
      <c r="H119" s="1"/>
      <c r="I119" s="1"/>
      <c r="J119" s="1"/>
      <c r="K119" s="1"/>
      <c r="L119" s="1" t="s">
        <v>28</v>
      </c>
      <c r="M119" s="13" t="s">
        <v>27</v>
      </c>
      <c r="N119" s="1" t="s">
        <v>28</v>
      </c>
      <c r="O119" s="13" t="s">
        <v>29</v>
      </c>
      <c r="P119" s="1" t="s">
        <v>168</v>
      </c>
      <c r="Q119" s="1" t="s">
        <v>87</v>
      </c>
      <c r="R119" s="1" t="s">
        <v>87</v>
      </c>
      <c r="S119" s="1">
        <v>162</v>
      </c>
      <c r="T119" s="1">
        <v>43</v>
      </c>
      <c r="U119" s="1"/>
      <c r="V119" s="1"/>
    </row>
    <row r="120" spans="1:22" x14ac:dyDescent="0.2">
      <c r="A120" s="1">
        <v>16</v>
      </c>
      <c r="B120" s="1"/>
      <c r="C120" s="1"/>
      <c r="D120" s="1"/>
      <c r="E120" s="1" t="s">
        <v>164</v>
      </c>
      <c r="F120" s="1"/>
      <c r="G120" s="1"/>
      <c r="H120" s="1"/>
      <c r="I120" s="1"/>
      <c r="J120" s="1"/>
      <c r="K120" s="1"/>
      <c r="L120" s="1" t="s">
        <v>28</v>
      </c>
      <c r="M120" s="13" t="s">
        <v>27</v>
      </c>
      <c r="N120" s="1" t="s">
        <v>28</v>
      </c>
      <c r="O120" s="13" t="s">
        <v>29</v>
      </c>
      <c r="P120" s="1" t="s">
        <v>168</v>
      </c>
      <c r="Q120" s="1" t="s">
        <v>279</v>
      </c>
      <c r="R120" s="1" t="s">
        <v>279</v>
      </c>
      <c r="S120" s="1">
        <v>162</v>
      </c>
      <c r="T120" s="1">
        <v>56</v>
      </c>
      <c r="U120" s="1"/>
      <c r="V120" s="1"/>
    </row>
    <row r="121" spans="1:22" x14ac:dyDescent="0.2">
      <c r="A121" s="1">
        <v>16</v>
      </c>
      <c r="B121" s="1"/>
      <c r="C121" s="1"/>
      <c r="D121" s="1"/>
      <c r="E121" s="1" t="s">
        <v>164</v>
      </c>
      <c r="F121" s="1"/>
      <c r="G121" s="1"/>
      <c r="H121" s="1"/>
      <c r="I121" s="1"/>
      <c r="J121" s="1"/>
      <c r="K121" s="1"/>
      <c r="L121" s="1" t="s">
        <v>28</v>
      </c>
      <c r="M121" s="13" t="s">
        <v>27</v>
      </c>
      <c r="N121" s="1" t="s">
        <v>28</v>
      </c>
      <c r="O121" s="13" t="s">
        <v>29</v>
      </c>
      <c r="P121" s="1" t="s">
        <v>168</v>
      </c>
      <c r="Q121" s="1" t="s">
        <v>328</v>
      </c>
      <c r="R121" s="1" t="s">
        <v>328</v>
      </c>
      <c r="S121" s="1">
        <v>162</v>
      </c>
      <c r="T121" s="1">
        <v>48</v>
      </c>
      <c r="U121" s="1"/>
      <c r="V121" s="1"/>
    </row>
    <row r="122" spans="1:22" x14ac:dyDescent="0.2">
      <c r="A122" s="1">
        <v>17</v>
      </c>
      <c r="B122" s="1" t="s">
        <v>535</v>
      </c>
      <c r="C122" s="1" t="s">
        <v>510</v>
      </c>
      <c r="D122" s="1" t="s">
        <v>509</v>
      </c>
      <c r="E122" s="13" t="s">
        <v>356</v>
      </c>
      <c r="F122" s="11" t="s">
        <v>357</v>
      </c>
      <c r="G122" s="13" t="s">
        <v>23</v>
      </c>
      <c r="H122" s="13">
        <v>2003</v>
      </c>
      <c r="I122" s="13" t="s">
        <v>73</v>
      </c>
      <c r="J122" s="13" t="s">
        <v>358</v>
      </c>
      <c r="K122" s="13" t="s">
        <v>359</v>
      </c>
      <c r="L122" s="1" t="s">
        <v>38</v>
      </c>
      <c r="M122" s="1" t="s">
        <v>360</v>
      </c>
      <c r="N122" s="1" t="s">
        <v>68</v>
      </c>
      <c r="O122" s="1" t="s">
        <v>38</v>
      </c>
      <c r="P122" s="13" t="s">
        <v>361</v>
      </c>
      <c r="Q122" s="13" t="s">
        <v>362</v>
      </c>
      <c r="R122" s="13" t="s">
        <v>363</v>
      </c>
      <c r="S122" s="13">
        <v>28</v>
      </c>
      <c r="T122" s="13">
        <v>3</v>
      </c>
      <c r="U122" s="13"/>
      <c r="V122" s="13"/>
    </row>
    <row r="123" spans="1:22" x14ac:dyDescent="0.2">
      <c r="A123" s="1">
        <v>17</v>
      </c>
      <c r="B123" s="1"/>
      <c r="C123" s="1"/>
      <c r="D123" s="1"/>
      <c r="E123" s="13" t="s">
        <v>356</v>
      </c>
      <c r="F123" s="13"/>
      <c r="G123" s="13"/>
      <c r="H123" s="13"/>
      <c r="I123" s="13"/>
      <c r="J123" s="13"/>
      <c r="K123" s="13"/>
      <c r="L123" s="1" t="s">
        <v>38</v>
      </c>
      <c r="M123" s="1" t="s">
        <v>360</v>
      </c>
      <c r="N123" s="1" t="s">
        <v>68</v>
      </c>
      <c r="O123" s="1" t="s">
        <v>38</v>
      </c>
      <c r="P123" s="13" t="s">
        <v>361</v>
      </c>
      <c r="Q123" s="13" t="s">
        <v>364</v>
      </c>
      <c r="R123" s="13" t="s">
        <v>342</v>
      </c>
      <c r="S123" s="13">
        <v>28</v>
      </c>
      <c r="T123" s="13">
        <v>7</v>
      </c>
      <c r="U123" s="13"/>
      <c r="V123" s="13"/>
    </row>
    <row r="124" spans="1:22" x14ac:dyDescent="0.2">
      <c r="A124" s="1">
        <v>17</v>
      </c>
      <c r="B124" s="1"/>
      <c r="C124" s="1"/>
      <c r="D124" s="1"/>
      <c r="E124" s="13" t="s">
        <v>356</v>
      </c>
      <c r="F124" s="13"/>
      <c r="G124" s="13"/>
      <c r="H124" s="13"/>
      <c r="I124" s="13"/>
      <c r="J124" s="13"/>
      <c r="K124" s="13"/>
      <c r="L124" s="1" t="s">
        <v>38</v>
      </c>
      <c r="M124" s="1" t="s">
        <v>360</v>
      </c>
      <c r="N124" s="1" t="s">
        <v>68</v>
      </c>
      <c r="O124" s="1" t="s">
        <v>38</v>
      </c>
      <c r="P124" s="13" t="s">
        <v>361</v>
      </c>
      <c r="Q124" s="13" t="s">
        <v>400</v>
      </c>
      <c r="R124" s="13" t="s">
        <v>401</v>
      </c>
      <c r="S124" s="13">
        <v>28</v>
      </c>
      <c r="T124" s="13">
        <v>4</v>
      </c>
      <c r="U124" s="13"/>
      <c r="V124" s="13"/>
    </row>
    <row r="125" spans="1:22" x14ac:dyDescent="0.2">
      <c r="A125" s="1">
        <v>17</v>
      </c>
      <c r="B125" s="1"/>
      <c r="C125" s="1"/>
      <c r="D125" s="1"/>
      <c r="E125" s="13" t="s">
        <v>356</v>
      </c>
      <c r="F125" s="13"/>
      <c r="G125" s="13"/>
      <c r="H125" s="13"/>
      <c r="I125" s="13"/>
      <c r="J125" s="13"/>
      <c r="K125" s="13"/>
      <c r="L125" s="1" t="s">
        <v>28</v>
      </c>
      <c r="M125" s="13" t="s">
        <v>27</v>
      </c>
      <c r="N125" s="1" t="s">
        <v>28</v>
      </c>
      <c r="O125" s="13" t="s">
        <v>29</v>
      </c>
      <c r="P125" s="13" t="s">
        <v>361</v>
      </c>
      <c r="Q125" s="13" t="s">
        <v>365</v>
      </c>
      <c r="R125" s="13" t="s">
        <v>363</v>
      </c>
      <c r="S125" s="13">
        <v>46</v>
      </c>
      <c r="T125" s="13">
        <v>2</v>
      </c>
      <c r="U125" s="13"/>
      <c r="V125" s="13"/>
    </row>
    <row r="126" spans="1:22" x14ac:dyDescent="0.2">
      <c r="A126" s="1">
        <v>17</v>
      </c>
      <c r="B126" s="1"/>
      <c r="C126" s="1"/>
      <c r="D126" s="1"/>
      <c r="E126" s="13" t="s">
        <v>356</v>
      </c>
      <c r="F126" s="13"/>
      <c r="G126" s="13"/>
      <c r="H126" s="13"/>
      <c r="I126" s="13"/>
      <c r="J126" s="13"/>
      <c r="K126" s="13"/>
      <c r="L126" s="1" t="s">
        <v>28</v>
      </c>
      <c r="M126" s="13" t="s">
        <v>27</v>
      </c>
      <c r="N126" s="1" t="s">
        <v>28</v>
      </c>
      <c r="O126" s="13" t="s">
        <v>29</v>
      </c>
      <c r="P126" s="13" t="s">
        <v>361</v>
      </c>
      <c r="Q126" s="13" t="s">
        <v>366</v>
      </c>
      <c r="R126" s="13" t="s">
        <v>342</v>
      </c>
      <c r="S126" s="13">
        <v>41</v>
      </c>
      <c r="T126" s="13">
        <v>11</v>
      </c>
      <c r="U126" s="13"/>
      <c r="V126" s="13"/>
    </row>
    <row r="127" spans="1:22" x14ac:dyDescent="0.2">
      <c r="A127" s="1">
        <v>17</v>
      </c>
      <c r="B127" s="1"/>
      <c r="C127" s="1"/>
      <c r="D127" s="1"/>
      <c r="E127" s="13" t="s">
        <v>356</v>
      </c>
      <c r="F127" s="13"/>
      <c r="G127" s="13"/>
      <c r="H127" s="13"/>
      <c r="I127" s="13"/>
      <c r="J127" s="13"/>
      <c r="K127" s="13"/>
      <c r="L127" s="1" t="s">
        <v>28</v>
      </c>
      <c r="M127" s="13" t="s">
        <v>27</v>
      </c>
      <c r="N127" s="1" t="s">
        <v>28</v>
      </c>
      <c r="O127" s="13" t="s">
        <v>29</v>
      </c>
      <c r="P127" s="13" t="s">
        <v>361</v>
      </c>
      <c r="Q127" s="13" t="s">
        <v>402</v>
      </c>
      <c r="R127" s="13" t="s">
        <v>401</v>
      </c>
      <c r="S127" s="13">
        <v>39</v>
      </c>
      <c r="T127" s="13">
        <v>2</v>
      </c>
      <c r="U127" s="13"/>
      <c r="V127" s="13"/>
    </row>
    <row r="128" spans="1:22" x14ac:dyDescent="0.2">
      <c r="A128" s="1">
        <v>18</v>
      </c>
      <c r="B128" s="1" t="s">
        <v>514</v>
      </c>
      <c r="C128" s="1" t="s">
        <v>510</v>
      </c>
      <c r="D128" s="1" t="s">
        <v>509</v>
      </c>
      <c r="E128" s="1" t="s">
        <v>32</v>
      </c>
      <c r="F128" s="11" t="s">
        <v>33</v>
      </c>
      <c r="G128" s="1" t="s">
        <v>34</v>
      </c>
      <c r="H128" s="1">
        <v>2022</v>
      </c>
      <c r="I128" s="1" t="s">
        <v>35</v>
      </c>
      <c r="J128" s="1" t="s">
        <v>36</v>
      </c>
      <c r="K128" s="1" t="s">
        <v>37</v>
      </c>
      <c r="L128" s="1" t="s">
        <v>38</v>
      </c>
      <c r="M128" s="1" t="s">
        <v>39</v>
      </c>
      <c r="N128" s="1" t="s">
        <v>40</v>
      </c>
      <c r="O128" s="1" t="s">
        <v>38</v>
      </c>
      <c r="P128" s="1" t="s">
        <v>41</v>
      </c>
      <c r="Q128" s="1" t="s">
        <v>31</v>
      </c>
      <c r="R128" s="1" t="s">
        <v>31</v>
      </c>
      <c r="S128" s="1">
        <v>85</v>
      </c>
      <c r="T128" s="1">
        <v>6</v>
      </c>
      <c r="U128" s="1"/>
      <c r="V128" s="1"/>
    </row>
    <row r="129" spans="1:22" x14ac:dyDescent="0.2">
      <c r="A129" s="1">
        <v>18</v>
      </c>
      <c r="B129" s="1"/>
      <c r="C129" s="1"/>
      <c r="D129" s="1"/>
      <c r="E129" s="1" t="s">
        <v>32</v>
      </c>
      <c r="F129" s="1"/>
      <c r="G129" s="1"/>
      <c r="H129" s="1"/>
      <c r="I129" s="1"/>
      <c r="J129" s="1"/>
      <c r="K129" s="1"/>
      <c r="L129" s="1" t="s">
        <v>38</v>
      </c>
      <c r="M129" s="1" t="s">
        <v>39</v>
      </c>
      <c r="N129" s="1" t="s">
        <v>40</v>
      </c>
      <c r="O129" s="1" t="s">
        <v>38</v>
      </c>
      <c r="P129" s="1" t="s">
        <v>41</v>
      </c>
      <c r="Q129" s="1" t="s">
        <v>87</v>
      </c>
      <c r="R129" s="1" t="s">
        <v>87</v>
      </c>
      <c r="S129" s="1">
        <v>72</v>
      </c>
      <c r="T129" s="1">
        <v>6</v>
      </c>
      <c r="U129" s="1"/>
      <c r="V129" s="1"/>
    </row>
    <row r="130" spans="1:22" x14ac:dyDescent="0.2">
      <c r="A130" s="1">
        <v>18</v>
      </c>
      <c r="B130" s="1"/>
      <c r="C130" s="1"/>
      <c r="D130" s="1"/>
      <c r="E130" s="1" t="s">
        <v>32</v>
      </c>
      <c r="F130" s="1"/>
      <c r="G130" s="1"/>
      <c r="H130" s="1"/>
      <c r="I130" s="1"/>
      <c r="J130" s="1"/>
      <c r="K130" s="1"/>
      <c r="L130" s="1" t="s">
        <v>38</v>
      </c>
      <c r="M130" s="1" t="s">
        <v>39</v>
      </c>
      <c r="N130" s="1" t="s">
        <v>40</v>
      </c>
      <c r="O130" s="1" t="s">
        <v>38</v>
      </c>
      <c r="P130" s="1" t="s">
        <v>41</v>
      </c>
      <c r="Q130" s="1" t="s">
        <v>95</v>
      </c>
      <c r="R130" s="1" t="s">
        <v>95</v>
      </c>
      <c r="S130" s="1">
        <v>55</v>
      </c>
      <c r="T130" s="1">
        <v>14</v>
      </c>
      <c r="U130" s="1"/>
      <c r="V130" s="1"/>
    </row>
    <row r="131" spans="1:22" x14ac:dyDescent="0.2">
      <c r="A131" s="1">
        <v>18</v>
      </c>
      <c r="B131" s="1"/>
      <c r="C131" s="1"/>
      <c r="D131" s="1"/>
      <c r="E131" s="1" t="s">
        <v>32</v>
      </c>
      <c r="F131" s="1"/>
      <c r="G131" s="1"/>
      <c r="H131" s="1"/>
      <c r="I131" s="1"/>
      <c r="J131" s="1"/>
      <c r="K131" s="1"/>
      <c r="L131" s="1" t="s">
        <v>38</v>
      </c>
      <c r="M131" s="1" t="s">
        <v>39</v>
      </c>
      <c r="N131" s="1" t="s">
        <v>40</v>
      </c>
      <c r="O131" s="1" t="s">
        <v>38</v>
      </c>
      <c r="P131" s="1" t="s">
        <v>41</v>
      </c>
      <c r="Q131" s="1" t="s">
        <v>363</v>
      </c>
      <c r="R131" s="1" t="s">
        <v>363</v>
      </c>
      <c r="S131" s="1">
        <v>56</v>
      </c>
      <c r="T131" s="1">
        <v>26</v>
      </c>
      <c r="U131" s="1"/>
      <c r="V131" s="1"/>
    </row>
    <row r="132" spans="1:22" ht="19" x14ac:dyDescent="0.2">
      <c r="A132" s="1">
        <v>19</v>
      </c>
      <c r="B132" s="1" t="s">
        <v>515</v>
      </c>
      <c r="C132" s="1" t="s">
        <v>510</v>
      </c>
      <c r="D132" s="1" t="s">
        <v>509</v>
      </c>
      <c r="E132" s="13" t="s">
        <v>169</v>
      </c>
      <c r="F132" s="11" t="s">
        <v>170</v>
      </c>
      <c r="G132" s="13" t="s">
        <v>23</v>
      </c>
      <c r="H132" s="13">
        <v>2004</v>
      </c>
      <c r="I132" s="13" t="s">
        <v>73</v>
      </c>
      <c r="J132" s="13" t="s">
        <v>171</v>
      </c>
      <c r="K132" s="14" t="s">
        <v>172</v>
      </c>
      <c r="L132" s="14"/>
      <c r="M132" s="1" t="s">
        <v>173</v>
      </c>
      <c r="N132" s="1" t="s">
        <v>68</v>
      </c>
      <c r="O132" s="1" t="s">
        <v>38</v>
      </c>
      <c r="P132" s="14" t="s">
        <v>174</v>
      </c>
      <c r="Q132" s="13" t="s">
        <v>95</v>
      </c>
      <c r="R132" s="13" t="s">
        <v>95</v>
      </c>
      <c r="S132" s="13">
        <v>150</v>
      </c>
      <c r="T132" s="13">
        <v>14</v>
      </c>
      <c r="U132" s="13"/>
      <c r="V132" s="13"/>
    </row>
    <row r="133" spans="1:22" ht="19" x14ac:dyDescent="0.2">
      <c r="A133" s="1">
        <v>19</v>
      </c>
      <c r="B133" s="1"/>
      <c r="C133" s="1"/>
      <c r="D133" s="1"/>
      <c r="E133" s="13" t="s">
        <v>169</v>
      </c>
      <c r="F133" s="13"/>
      <c r="G133" s="13"/>
      <c r="H133" s="13"/>
      <c r="I133" s="13"/>
      <c r="J133" s="13"/>
      <c r="K133" s="13"/>
      <c r="L133" s="1"/>
      <c r="M133" s="1" t="s">
        <v>173</v>
      </c>
      <c r="N133" s="1" t="s">
        <v>68</v>
      </c>
      <c r="O133" s="1" t="s">
        <v>38</v>
      </c>
      <c r="P133" s="14" t="s">
        <v>174</v>
      </c>
      <c r="Q133" s="13" t="s">
        <v>95</v>
      </c>
      <c r="R133" s="13" t="s">
        <v>95</v>
      </c>
      <c r="S133" s="13">
        <v>128</v>
      </c>
      <c r="T133" s="13">
        <v>19</v>
      </c>
      <c r="U133" s="13"/>
      <c r="V133" s="13"/>
    </row>
    <row r="134" spans="1:22" ht="19" x14ac:dyDescent="0.2">
      <c r="A134" s="1">
        <v>19</v>
      </c>
      <c r="B134" s="1"/>
      <c r="C134" s="1"/>
      <c r="D134" s="1"/>
      <c r="E134" s="13" t="s">
        <v>169</v>
      </c>
      <c r="F134" s="13"/>
      <c r="G134" s="13"/>
      <c r="H134" s="13"/>
      <c r="I134" s="13"/>
      <c r="J134" s="13"/>
      <c r="K134" s="13"/>
      <c r="L134" s="1"/>
      <c r="M134" s="1" t="s">
        <v>173</v>
      </c>
      <c r="N134" s="1" t="s">
        <v>68</v>
      </c>
      <c r="O134" s="1" t="s">
        <v>38</v>
      </c>
      <c r="P134" s="14" t="s">
        <v>174</v>
      </c>
      <c r="Q134" s="13" t="s">
        <v>403</v>
      </c>
      <c r="R134" s="13" t="s">
        <v>404</v>
      </c>
      <c r="S134" s="13">
        <v>150</v>
      </c>
      <c r="T134" s="13">
        <v>30</v>
      </c>
      <c r="U134" s="13"/>
      <c r="V134" s="13"/>
    </row>
    <row r="135" spans="1:22" ht="19" x14ac:dyDescent="0.2">
      <c r="A135" s="1">
        <v>19</v>
      </c>
      <c r="B135" s="1"/>
      <c r="C135" s="1"/>
      <c r="D135" s="1"/>
      <c r="E135" s="13" t="s">
        <v>169</v>
      </c>
      <c r="F135" s="13"/>
      <c r="G135" s="13"/>
      <c r="H135" s="13"/>
      <c r="I135" s="13"/>
      <c r="J135" s="13"/>
      <c r="K135" s="13"/>
      <c r="L135" s="1"/>
      <c r="M135" s="1" t="s">
        <v>173</v>
      </c>
      <c r="N135" s="1" t="s">
        <v>68</v>
      </c>
      <c r="O135" s="1" t="s">
        <v>38</v>
      </c>
      <c r="P135" s="14" t="s">
        <v>174</v>
      </c>
      <c r="Q135" s="13" t="s">
        <v>403</v>
      </c>
      <c r="R135" s="13" t="s">
        <v>404</v>
      </c>
      <c r="S135" s="13">
        <v>128</v>
      </c>
      <c r="T135" s="13">
        <v>28</v>
      </c>
      <c r="U135" s="13"/>
      <c r="V135" s="13"/>
    </row>
    <row r="136" spans="1:22" ht="19" x14ac:dyDescent="0.2">
      <c r="A136" s="1">
        <v>19</v>
      </c>
      <c r="B136" s="1"/>
      <c r="C136" s="1"/>
      <c r="D136" s="1"/>
      <c r="E136" s="13" t="s">
        <v>169</v>
      </c>
      <c r="F136" s="13"/>
      <c r="G136" s="13"/>
      <c r="H136" s="13"/>
      <c r="I136" s="13"/>
      <c r="J136" s="13"/>
      <c r="K136" s="13"/>
      <c r="L136" s="1"/>
      <c r="M136" s="1" t="s">
        <v>173</v>
      </c>
      <c r="N136" s="1" t="s">
        <v>68</v>
      </c>
      <c r="O136" s="1" t="s">
        <v>38</v>
      </c>
      <c r="P136" s="14" t="s">
        <v>174</v>
      </c>
      <c r="Q136" s="13" t="s">
        <v>405</v>
      </c>
      <c r="R136" s="13" t="s">
        <v>405</v>
      </c>
      <c r="S136" s="13">
        <v>150</v>
      </c>
      <c r="T136" s="13">
        <v>26</v>
      </c>
      <c r="U136" s="13"/>
      <c r="V136" s="13"/>
    </row>
    <row r="137" spans="1:22" ht="19" x14ac:dyDescent="0.2">
      <c r="A137" s="1">
        <v>19</v>
      </c>
      <c r="B137" s="1"/>
      <c r="C137" s="1"/>
      <c r="D137" s="1"/>
      <c r="E137" s="13" t="s">
        <v>169</v>
      </c>
      <c r="F137" s="13"/>
      <c r="G137" s="13"/>
      <c r="H137" s="13"/>
      <c r="I137" s="13"/>
      <c r="J137" s="13"/>
      <c r="K137" s="13"/>
      <c r="L137" s="1"/>
      <c r="M137" s="1" t="s">
        <v>173</v>
      </c>
      <c r="N137" s="1" t="s">
        <v>68</v>
      </c>
      <c r="O137" s="1" t="s">
        <v>38</v>
      </c>
      <c r="P137" s="14" t="s">
        <v>174</v>
      </c>
      <c r="Q137" s="13" t="s">
        <v>405</v>
      </c>
      <c r="R137" s="13" t="s">
        <v>405</v>
      </c>
      <c r="S137" s="13">
        <v>128</v>
      </c>
      <c r="T137" s="13">
        <v>22</v>
      </c>
      <c r="U137" s="13"/>
      <c r="V137" s="13"/>
    </row>
    <row r="138" spans="1:22" x14ac:dyDescent="0.2">
      <c r="A138" s="1">
        <v>20</v>
      </c>
      <c r="B138" s="1" t="s">
        <v>536</v>
      </c>
      <c r="C138" s="1" t="s">
        <v>510</v>
      </c>
      <c r="D138" s="1" t="s">
        <v>509</v>
      </c>
      <c r="E138" s="13" t="s">
        <v>175</v>
      </c>
      <c r="F138" s="11" t="s">
        <v>176</v>
      </c>
      <c r="G138" s="13" t="s">
        <v>23</v>
      </c>
      <c r="H138" s="13">
        <v>2008</v>
      </c>
      <c r="I138" s="13" t="s">
        <v>24</v>
      </c>
      <c r="J138" s="13"/>
      <c r="K138" s="13" t="s">
        <v>177</v>
      </c>
      <c r="L138" s="13" t="s">
        <v>28</v>
      </c>
      <c r="M138" s="13" t="s">
        <v>27</v>
      </c>
      <c r="N138" s="1" t="s">
        <v>28</v>
      </c>
      <c r="O138" s="13" t="s">
        <v>29</v>
      </c>
      <c r="P138" s="13" t="s">
        <v>105</v>
      </c>
      <c r="Q138" s="13" t="s">
        <v>87</v>
      </c>
      <c r="R138" s="13" t="s">
        <v>87</v>
      </c>
      <c r="S138" s="13">
        <v>236</v>
      </c>
      <c r="T138" s="13">
        <v>47</v>
      </c>
      <c r="U138" s="13"/>
      <c r="V138" s="13"/>
    </row>
    <row r="139" spans="1:22" x14ac:dyDescent="0.2">
      <c r="A139" s="1">
        <v>20</v>
      </c>
      <c r="B139" s="1"/>
      <c r="C139" s="1"/>
      <c r="D139" s="1"/>
      <c r="E139" s="13" t="s">
        <v>175</v>
      </c>
      <c r="F139" s="1"/>
      <c r="G139" s="1"/>
      <c r="H139" s="1"/>
      <c r="I139" s="1"/>
      <c r="J139" s="1"/>
      <c r="K139" s="1"/>
      <c r="L139" s="1"/>
      <c r="M139" s="13" t="s">
        <v>27</v>
      </c>
      <c r="N139" s="1" t="s">
        <v>28</v>
      </c>
      <c r="O139" s="13" t="s">
        <v>29</v>
      </c>
      <c r="P139" s="13"/>
      <c r="Q139" s="1" t="s">
        <v>95</v>
      </c>
      <c r="R139" s="1" t="s">
        <v>95</v>
      </c>
      <c r="S139" s="1">
        <v>236</v>
      </c>
      <c r="T139" s="1">
        <v>189</v>
      </c>
      <c r="U139" s="1"/>
      <c r="V139" s="1"/>
    </row>
    <row r="140" spans="1:22" x14ac:dyDescent="0.2">
      <c r="A140" s="1">
        <v>20</v>
      </c>
      <c r="B140" s="1"/>
      <c r="C140" s="1"/>
      <c r="D140" s="1"/>
      <c r="E140" s="13" t="s">
        <v>175</v>
      </c>
      <c r="F140" s="1"/>
      <c r="G140" s="1"/>
      <c r="H140" s="1"/>
      <c r="I140" s="1"/>
      <c r="J140" s="1"/>
      <c r="K140" s="1"/>
      <c r="L140" s="1"/>
      <c r="M140" s="13" t="s">
        <v>27</v>
      </c>
      <c r="N140" s="1" t="s">
        <v>28</v>
      </c>
      <c r="O140" s="13" t="s">
        <v>29</v>
      </c>
      <c r="P140" s="13"/>
      <c r="Q140" s="1" t="s">
        <v>279</v>
      </c>
      <c r="R140" s="1" t="s">
        <v>279</v>
      </c>
      <c r="S140" s="1">
        <v>236</v>
      </c>
      <c r="T140" s="1">
        <v>200</v>
      </c>
      <c r="U140" s="1"/>
      <c r="V140" s="1"/>
    </row>
    <row r="141" spans="1:22" x14ac:dyDescent="0.2">
      <c r="A141" s="1">
        <v>20</v>
      </c>
      <c r="B141" s="1"/>
      <c r="C141" s="1"/>
      <c r="D141" s="1"/>
      <c r="E141" s="13" t="s">
        <v>175</v>
      </c>
      <c r="F141" s="1"/>
      <c r="G141" s="1"/>
      <c r="H141" s="1"/>
      <c r="I141" s="1"/>
      <c r="J141" s="1"/>
      <c r="K141" s="1"/>
      <c r="L141" s="1"/>
      <c r="M141" s="13" t="s">
        <v>27</v>
      </c>
      <c r="N141" s="1" t="s">
        <v>28</v>
      </c>
      <c r="O141" s="13" t="s">
        <v>29</v>
      </c>
      <c r="P141" s="13"/>
      <c r="Q141" s="1" t="s">
        <v>367</v>
      </c>
      <c r="R141" s="1" t="s">
        <v>367</v>
      </c>
      <c r="S141" s="1">
        <v>236</v>
      </c>
      <c r="T141" s="1">
        <v>203</v>
      </c>
      <c r="U141" s="1"/>
      <c r="V141" s="1"/>
    </row>
    <row r="142" spans="1:22" x14ac:dyDescent="0.2">
      <c r="A142" s="1">
        <v>21</v>
      </c>
      <c r="B142" s="1" t="s">
        <v>546</v>
      </c>
      <c r="C142" s="1" t="s">
        <v>510</v>
      </c>
      <c r="D142" s="1" t="s">
        <v>509</v>
      </c>
      <c r="E142" s="13" t="s">
        <v>178</v>
      </c>
      <c r="F142" s="11" t="s">
        <v>179</v>
      </c>
      <c r="G142" s="13" t="s">
        <v>23</v>
      </c>
      <c r="H142" s="13">
        <v>2020</v>
      </c>
      <c r="I142" s="13" t="s">
        <v>180</v>
      </c>
      <c r="J142" s="13" t="s">
        <v>181</v>
      </c>
      <c r="K142" s="13"/>
      <c r="L142" s="13" t="s">
        <v>27</v>
      </c>
      <c r="M142" s="13" t="s">
        <v>27</v>
      </c>
      <c r="N142" s="1" t="s">
        <v>28</v>
      </c>
      <c r="O142" s="13" t="s">
        <v>29</v>
      </c>
      <c r="P142" s="13" t="s">
        <v>182</v>
      </c>
      <c r="Q142" s="13" t="s">
        <v>87</v>
      </c>
      <c r="R142" s="13" t="s">
        <v>87</v>
      </c>
      <c r="S142" s="13">
        <v>834</v>
      </c>
      <c r="T142" s="13">
        <v>2</v>
      </c>
      <c r="U142" s="1"/>
      <c r="V142" s="13"/>
    </row>
    <row r="143" spans="1:22" x14ac:dyDescent="0.2">
      <c r="A143" s="1">
        <v>21</v>
      </c>
      <c r="B143" s="1"/>
      <c r="C143" s="1"/>
      <c r="D143" s="1"/>
      <c r="E143" s="13" t="s">
        <v>178</v>
      </c>
      <c r="F143" s="13"/>
      <c r="G143" s="13"/>
      <c r="H143" s="13"/>
      <c r="I143" s="13"/>
      <c r="J143" s="13"/>
      <c r="K143" s="13"/>
      <c r="L143" s="13" t="s">
        <v>27</v>
      </c>
      <c r="M143" s="13" t="s">
        <v>27</v>
      </c>
      <c r="N143" s="1" t="s">
        <v>28</v>
      </c>
      <c r="O143" s="13" t="s">
        <v>29</v>
      </c>
      <c r="P143" s="13" t="s">
        <v>182</v>
      </c>
      <c r="Q143" s="13" t="s">
        <v>288</v>
      </c>
      <c r="R143" s="13" t="s">
        <v>288</v>
      </c>
      <c r="S143" s="13">
        <v>749</v>
      </c>
      <c r="T143" s="13">
        <v>19</v>
      </c>
      <c r="U143" s="1"/>
      <c r="V143" s="13"/>
    </row>
    <row r="144" spans="1:22" x14ac:dyDescent="0.2">
      <c r="A144" s="1">
        <v>21</v>
      </c>
      <c r="B144" s="1"/>
      <c r="C144" s="1"/>
      <c r="D144" s="1"/>
      <c r="E144" s="13" t="s">
        <v>178</v>
      </c>
      <c r="F144" s="13"/>
      <c r="G144" s="13"/>
      <c r="H144" s="13"/>
      <c r="I144" s="13"/>
      <c r="J144" s="13"/>
      <c r="K144" s="13"/>
      <c r="L144" s="13" t="s">
        <v>27</v>
      </c>
      <c r="M144" s="13" t="s">
        <v>27</v>
      </c>
      <c r="N144" s="1" t="s">
        <v>28</v>
      </c>
      <c r="O144" s="13" t="s">
        <v>29</v>
      </c>
      <c r="P144" s="13" t="s">
        <v>182</v>
      </c>
      <c r="Q144" s="13" t="s">
        <v>342</v>
      </c>
      <c r="R144" s="13" t="s">
        <v>342</v>
      </c>
      <c r="S144" s="13">
        <v>677</v>
      </c>
      <c r="T144" s="13">
        <v>21</v>
      </c>
      <c r="U144" s="1"/>
      <c r="V144" s="13"/>
    </row>
    <row r="145" spans="1:22" x14ac:dyDescent="0.2">
      <c r="A145" s="1">
        <v>21</v>
      </c>
      <c r="B145" s="1"/>
      <c r="C145" s="1"/>
      <c r="D145" s="1"/>
      <c r="E145" s="13" t="s">
        <v>178</v>
      </c>
      <c r="F145" s="13"/>
      <c r="G145" s="13"/>
      <c r="H145" s="13"/>
      <c r="I145" s="13"/>
      <c r="J145" s="13"/>
      <c r="K145" s="13"/>
      <c r="L145" s="13" t="s">
        <v>27</v>
      </c>
      <c r="M145" s="13" t="s">
        <v>27</v>
      </c>
      <c r="N145" s="1" t="s">
        <v>28</v>
      </c>
      <c r="O145" s="13" t="s">
        <v>29</v>
      </c>
      <c r="P145" s="13" t="s">
        <v>182</v>
      </c>
      <c r="Q145" s="13" t="s">
        <v>399</v>
      </c>
      <c r="R145" s="13" t="s">
        <v>399</v>
      </c>
      <c r="S145" s="13">
        <v>504</v>
      </c>
      <c r="T145" s="13">
        <v>15</v>
      </c>
      <c r="U145" s="1"/>
      <c r="V145" s="13"/>
    </row>
    <row r="146" spans="1:22" x14ac:dyDescent="0.2">
      <c r="A146" s="1">
        <v>21</v>
      </c>
      <c r="B146" s="1"/>
      <c r="C146" s="1"/>
      <c r="D146" s="1"/>
      <c r="E146" s="13" t="s">
        <v>178</v>
      </c>
      <c r="F146" s="13"/>
      <c r="G146" s="13"/>
      <c r="H146" s="13"/>
      <c r="I146" s="13"/>
      <c r="J146" s="13"/>
      <c r="K146" s="13"/>
      <c r="L146" s="13" t="s">
        <v>27</v>
      </c>
      <c r="M146" s="13" t="s">
        <v>27</v>
      </c>
      <c r="N146" s="1" t="s">
        <v>28</v>
      </c>
      <c r="O146" s="13" t="s">
        <v>29</v>
      </c>
      <c r="P146" s="13" t="s">
        <v>182</v>
      </c>
      <c r="Q146" s="13" t="s">
        <v>416</v>
      </c>
      <c r="R146" s="13" t="s">
        <v>416</v>
      </c>
      <c r="S146" s="13">
        <v>449</v>
      </c>
      <c r="T146" s="13">
        <v>14</v>
      </c>
      <c r="U146" s="1"/>
      <c r="V146" s="13"/>
    </row>
    <row r="147" spans="1:22" x14ac:dyDescent="0.2">
      <c r="A147" s="1">
        <v>22</v>
      </c>
      <c r="B147" s="1" t="s">
        <v>526</v>
      </c>
      <c r="C147" s="1" t="s">
        <v>510</v>
      </c>
      <c r="D147" s="1" t="s">
        <v>509</v>
      </c>
      <c r="E147" s="1" t="s">
        <v>183</v>
      </c>
      <c r="F147" s="11" t="s">
        <v>184</v>
      </c>
      <c r="G147" s="1" t="s">
        <v>23</v>
      </c>
      <c r="H147" s="1">
        <v>2008</v>
      </c>
      <c r="I147" s="1" t="s">
        <v>185</v>
      </c>
      <c r="J147" s="1" t="s">
        <v>186</v>
      </c>
      <c r="K147" s="1" t="s">
        <v>187</v>
      </c>
      <c r="L147" s="1" t="s">
        <v>27</v>
      </c>
      <c r="M147" s="13" t="s">
        <v>27</v>
      </c>
      <c r="N147" s="1" t="s">
        <v>28</v>
      </c>
      <c r="O147" s="13" t="s">
        <v>29</v>
      </c>
      <c r="P147" s="1" t="s">
        <v>188</v>
      </c>
      <c r="Q147" s="1" t="s">
        <v>189</v>
      </c>
      <c r="R147" s="1" t="s">
        <v>87</v>
      </c>
      <c r="S147" s="1">
        <v>627</v>
      </c>
      <c r="T147" s="1">
        <v>52</v>
      </c>
      <c r="U147" s="1"/>
      <c r="V147" s="1"/>
    </row>
    <row r="148" spans="1:22" x14ac:dyDescent="0.2">
      <c r="A148" s="1">
        <v>22</v>
      </c>
      <c r="B148" s="1"/>
      <c r="C148" s="1"/>
      <c r="D148" s="1"/>
      <c r="E148" s="1" t="s">
        <v>183</v>
      </c>
      <c r="F148" s="1"/>
      <c r="G148" s="1"/>
      <c r="H148" s="1"/>
      <c r="I148" s="1"/>
      <c r="J148" s="1"/>
      <c r="K148" s="1"/>
      <c r="L148" s="1"/>
      <c r="M148" s="13" t="s">
        <v>27</v>
      </c>
      <c r="N148" s="1" t="s">
        <v>28</v>
      </c>
      <c r="O148" s="13" t="s">
        <v>29</v>
      </c>
      <c r="P148" s="13"/>
      <c r="Q148" s="1" t="s">
        <v>288</v>
      </c>
      <c r="R148" s="1" t="s">
        <v>288</v>
      </c>
      <c r="S148" s="1">
        <v>757</v>
      </c>
      <c r="T148" s="1">
        <v>337</v>
      </c>
      <c r="U148" s="1"/>
      <c r="V148" s="1"/>
    </row>
    <row r="149" spans="1:22" x14ac:dyDescent="0.2">
      <c r="A149" s="1">
        <v>22</v>
      </c>
      <c r="B149" s="1"/>
      <c r="C149" s="1"/>
      <c r="D149" s="1"/>
      <c r="E149" s="1" t="s">
        <v>183</v>
      </c>
      <c r="F149" s="1"/>
      <c r="G149" s="1"/>
      <c r="H149" s="1"/>
      <c r="I149" s="1"/>
      <c r="J149" s="1"/>
      <c r="K149" s="1"/>
      <c r="L149" s="1"/>
      <c r="M149" s="13" t="s">
        <v>27</v>
      </c>
      <c r="N149" s="1" t="s">
        <v>28</v>
      </c>
      <c r="O149" s="13" t="s">
        <v>29</v>
      </c>
      <c r="P149" s="13"/>
      <c r="Q149" s="1" t="s">
        <v>406</v>
      </c>
      <c r="R149" s="1" t="s">
        <v>406</v>
      </c>
      <c r="S149" s="1">
        <v>757</v>
      </c>
      <c r="T149" s="1">
        <v>337</v>
      </c>
      <c r="U149" s="1"/>
      <c r="V149" s="1"/>
    </row>
    <row r="150" spans="1:22" x14ac:dyDescent="0.2">
      <c r="A150" s="1">
        <v>23</v>
      </c>
      <c r="B150" s="1" t="s">
        <v>516</v>
      </c>
      <c r="C150" s="1" t="s">
        <v>510</v>
      </c>
      <c r="D150" s="1" t="s">
        <v>509</v>
      </c>
      <c r="E150" s="13" t="s">
        <v>42</v>
      </c>
      <c r="F150" s="11" t="s">
        <v>43</v>
      </c>
      <c r="G150" s="13" t="s">
        <v>23</v>
      </c>
      <c r="H150" s="13">
        <v>2014</v>
      </c>
      <c r="I150" s="13" t="s">
        <v>44</v>
      </c>
      <c r="J150" s="13" t="s">
        <v>45</v>
      </c>
      <c r="K150" s="13" t="s">
        <v>23</v>
      </c>
      <c r="L150" s="1" t="s">
        <v>28</v>
      </c>
      <c r="M150" s="13" t="s">
        <v>27</v>
      </c>
      <c r="N150" s="1" t="s">
        <v>28</v>
      </c>
      <c r="O150" s="13" t="s">
        <v>29</v>
      </c>
      <c r="P150" s="13" t="s">
        <v>46</v>
      </c>
      <c r="Q150" s="13" t="s">
        <v>31</v>
      </c>
      <c r="R150" s="13" t="s">
        <v>31</v>
      </c>
      <c r="S150" s="13">
        <v>210</v>
      </c>
      <c r="T150" s="13">
        <v>8</v>
      </c>
      <c r="U150" s="13"/>
      <c r="V150" s="13"/>
    </row>
    <row r="151" spans="1:22" x14ac:dyDescent="0.2">
      <c r="A151" s="1">
        <v>23</v>
      </c>
      <c r="B151" s="1"/>
      <c r="C151" s="1"/>
      <c r="D151" s="1"/>
      <c r="E151" s="13" t="s">
        <v>42</v>
      </c>
      <c r="F151" s="13"/>
      <c r="G151" s="13"/>
      <c r="H151" s="13"/>
      <c r="I151" s="13"/>
      <c r="J151" s="13"/>
      <c r="K151" s="13"/>
      <c r="L151" s="1" t="s">
        <v>28</v>
      </c>
      <c r="M151" s="13" t="s">
        <v>27</v>
      </c>
      <c r="N151" s="1" t="s">
        <v>28</v>
      </c>
      <c r="O151" s="13" t="s">
        <v>29</v>
      </c>
      <c r="P151" s="13" t="s">
        <v>46</v>
      </c>
      <c r="Q151" s="13" t="s">
        <v>288</v>
      </c>
      <c r="R151" s="13" t="s">
        <v>288</v>
      </c>
      <c r="S151" s="13">
        <v>210</v>
      </c>
      <c r="T151" s="13">
        <v>97</v>
      </c>
      <c r="U151" s="13"/>
      <c r="V151" s="13"/>
    </row>
    <row r="152" spans="1:22" x14ac:dyDescent="0.2">
      <c r="A152" s="1">
        <v>24</v>
      </c>
      <c r="B152" s="1" t="s">
        <v>516</v>
      </c>
      <c r="C152" s="1" t="s">
        <v>510</v>
      </c>
      <c r="D152" s="1" t="s">
        <v>509</v>
      </c>
      <c r="E152" s="1" t="s">
        <v>190</v>
      </c>
      <c r="F152" s="11" t="s">
        <v>191</v>
      </c>
      <c r="G152" s="1" t="s">
        <v>63</v>
      </c>
      <c r="H152" s="1">
        <v>2019</v>
      </c>
      <c r="I152" s="1" t="s">
        <v>64</v>
      </c>
      <c r="J152" s="1" t="s">
        <v>192</v>
      </c>
      <c r="K152" s="1" t="s">
        <v>193</v>
      </c>
      <c r="L152" s="1" t="s">
        <v>194</v>
      </c>
      <c r="M152" s="1" t="s">
        <v>85</v>
      </c>
      <c r="N152" s="1" t="s">
        <v>85</v>
      </c>
      <c r="O152" s="1" t="s">
        <v>38</v>
      </c>
      <c r="P152" s="1" t="s">
        <v>195</v>
      </c>
      <c r="Q152" s="1" t="s">
        <v>87</v>
      </c>
      <c r="R152" s="1" t="s">
        <v>87</v>
      </c>
      <c r="S152" s="1">
        <v>131</v>
      </c>
      <c r="T152" s="1">
        <v>83</v>
      </c>
      <c r="U152" s="1"/>
      <c r="V152" s="1"/>
    </row>
    <row r="153" spans="1:22" x14ac:dyDescent="0.2">
      <c r="A153" s="1">
        <v>24</v>
      </c>
      <c r="B153" s="1"/>
      <c r="C153" s="1"/>
      <c r="D153" s="1"/>
      <c r="E153" s="1" t="s">
        <v>190</v>
      </c>
      <c r="F153" s="1"/>
      <c r="G153" s="1"/>
      <c r="H153" s="1"/>
      <c r="I153" s="1"/>
      <c r="J153" s="1"/>
      <c r="K153" s="1"/>
      <c r="L153" s="1"/>
      <c r="M153" s="1" t="s">
        <v>59</v>
      </c>
      <c r="N153" s="1" t="s">
        <v>59</v>
      </c>
      <c r="O153" s="1" t="s">
        <v>38</v>
      </c>
      <c r="P153" s="1"/>
      <c r="Q153" s="1" t="s">
        <v>87</v>
      </c>
      <c r="R153" s="1" t="s">
        <v>87</v>
      </c>
      <c r="S153" s="1">
        <v>131</v>
      </c>
      <c r="T153" s="1">
        <v>86</v>
      </c>
      <c r="U153" s="1"/>
      <c r="V153" s="1"/>
    </row>
    <row r="154" spans="1:22" x14ac:dyDescent="0.2">
      <c r="A154" s="1">
        <v>24</v>
      </c>
      <c r="B154" s="1"/>
      <c r="C154" s="1"/>
      <c r="D154" s="1"/>
      <c r="E154" s="1" t="s">
        <v>190</v>
      </c>
      <c r="F154" s="1"/>
      <c r="G154" s="1"/>
      <c r="H154" s="1"/>
      <c r="I154" s="1"/>
      <c r="J154" s="1"/>
      <c r="K154" s="1"/>
      <c r="L154" s="1"/>
      <c r="M154" s="1" t="s">
        <v>85</v>
      </c>
      <c r="N154" s="1" t="s">
        <v>85</v>
      </c>
      <c r="O154" s="1" t="s">
        <v>38</v>
      </c>
      <c r="P154" s="1"/>
      <c r="Q154" s="1" t="s">
        <v>279</v>
      </c>
      <c r="R154" s="1" t="s">
        <v>279</v>
      </c>
      <c r="S154" s="1">
        <v>111</v>
      </c>
      <c r="T154" s="1">
        <v>102</v>
      </c>
      <c r="U154" s="1"/>
      <c r="V154" s="1"/>
    </row>
    <row r="155" spans="1:22" x14ac:dyDescent="0.2">
      <c r="A155" s="1">
        <v>24</v>
      </c>
      <c r="B155" s="1"/>
      <c r="C155" s="1"/>
      <c r="D155" s="1"/>
      <c r="E155" s="1" t="s">
        <v>190</v>
      </c>
      <c r="F155" s="1"/>
      <c r="G155" s="1"/>
      <c r="H155" s="1"/>
      <c r="I155" s="1"/>
      <c r="J155" s="1"/>
      <c r="K155" s="1"/>
      <c r="L155" s="1"/>
      <c r="M155" s="1" t="s">
        <v>59</v>
      </c>
      <c r="N155" s="1" t="s">
        <v>59</v>
      </c>
      <c r="O155" s="1" t="s">
        <v>38</v>
      </c>
      <c r="P155" s="1"/>
      <c r="Q155" s="1" t="s">
        <v>279</v>
      </c>
      <c r="R155" s="1" t="s">
        <v>279</v>
      </c>
      <c r="S155" s="1">
        <v>102</v>
      </c>
      <c r="T155" s="1">
        <v>83</v>
      </c>
      <c r="U155" s="1"/>
      <c r="V155" s="1"/>
    </row>
    <row r="156" spans="1:22" x14ac:dyDescent="0.2">
      <c r="A156" s="1">
        <v>24</v>
      </c>
      <c r="B156" s="1"/>
      <c r="C156" s="1"/>
      <c r="D156" s="1"/>
      <c r="E156" s="1" t="s">
        <v>190</v>
      </c>
      <c r="F156" s="1"/>
      <c r="G156" s="1"/>
      <c r="H156" s="1"/>
      <c r="I156" s="1"/>
      <c r="J156" s="1"/>
      <c r="K156" s="1"/>
      <c r="L156" s="1"/>
      <c r="M156" s="1" t="s">
        <v>85</v>
      </c>
      <c r="N156" s="1" t="s">
        <v>85</v>
      </c>
      <c r="O156" s="1" t="s">
        <v>38</v>
      </c>
      <c r="P156" s="1"/>
      <c r="Q156" s="1" t="s">
        <v>328</v>
      </c>
      <c r="R156" s="1" t="s">
        <v>328</v>
      </c>
      <c r="S156" s="1">
        <v>98</v>
      </c>
      <c r="T156" s="1">
        <v>86</v>
      </c>
      <c r="U156" s="1"/>
      <c r="V156" s="1"/>
    </row>
    <row r="157" spans="1:22" x14ac:dyDescent="0.2">
      <c r="A157" s="1">
        <v>24</v>
      </c>
      <c r="B157" s="1"/>
      <c r="C157" s="1"/>
      <c r="D157" s="1"/>
      <c r="E157" s="1" t="s">
        <v>190</v>
      </c>
      <c r="F157" s="1"/>
      <c r="G157" s="1"/>
      <c r="H157" s="1"/>
      <c r="I157" s="1"/>
      <c r="J157" s="1"/>
      <c r="K157" s="1"/>
      <c r="L157" s="1"/>
      <c r="M157" s="1" t="s">
        <v>59</v>
      </c>
      <c r="N157" s="1" t="s">
        <v>59</v>
      </c>
      <c r="O157" s="1" t="s">
        <v>38</v>
      </c>
      <c r="P157" s="1"/>
      <c r="Q157" s="1" t="s">
        <v>328</v>
      </c>
      <c r="R157" s="1" t="s">
        <v>328</v>
      </c>
      <c r="S157" s="1">
        <v>105</v>
      </c>
      <c r="T157" s="1">
        <v>94</v>
      </c>
      <c r="U157" s="1"/>
      <c r="V157" s="1"/>
    </row>
    <row r="158" spans="1:22" x14ac:dyDescent="0.2">
      <c r="A158" s="1">
        <v>25</v>
      </c>
      <c r="B158" s="1" t="s">
        <v>537</v>
      </c>
      <c r="C158" s="1" t="s">
        <v>510</v>
      </c>
      <c r="D158" s="1" t="s">
        <v>509</v>
      </c>
      <c r="E158" s="1" t="s">
        <v>196</v>
      </c>
      <c r="F158" s="11" t="s">
        <v>197</v>
      </c>
      <c r="G158" s="1" t="s">
        <v>23</v>
      </c>
      <c r="H158" s="1">
        <v>2011</v>
      </c>
      <c r="I158" s="1" t="s">
        <v>24</v>
      </c>
      <c r="J158" s="1" t="s">
        <v>198</v>
      </c>
      <c r="K158" s="1" t="s">
        <v>199</v>
      </c>
      <c r="L158" s="1" t="s">
        <v>28</v>
      </c>
      <c r="M158" s="13" t="s">
        <v>27</v>
      </c>
      <c r="N158" s="1" t="s">
        <v>28</v>
      </c>
      <c r="O158" s="13" t="s">
        <v>29</v>
      </c>
      <c r="P158" s="1" t="s">
        <v>41</v>
      </c>
      <c r="Q158" s="1" t="s">
        <v>87</v>
      </c>
      <c r="R158" s="1" t="s">
        <v>87</v>
      </c>
      <c r="S158" s="1">
        <v>30</v>
      </c>
      <c r="T158" s="1">
        <v>18</v>
      </c>
      <c r="U158" s="1"/>
      <c r="V158" s="1"/>
    </row>
    <row r="159" spans="1:22" x14ac:dyDescent="0.2">
      <c r="A159" s="1">
        <v>25</v>
      </c>
      <c r="B159" s="1"/>
      <c r="C159" s="1"/>
      <c r="D159" s="1"/>
      <c r="E159" s="1" t="s">
        <v>196</v>
      </c>
      <c r="F159" s="1"/>
      <c r="G159" s="1"/>
      <c r="H159" s="1"/>
      <c r="I159" s="1"/>
      <c r="J159" s="1"/>
      <c r="K159" s="1"/>
      <c r="L159" s="1"/>
      <c r="M159" s="13" t="s">
        <v>27</v>
      </c>
      <c r="N159" s="1" t="s">
        <v>28</v>
      </c>
      <c r="O159" s="13" t="s">
        <v>29</v>
      </c>
      <c r="P159" s="1" t="s">
        <v>41</v>
      </c>
      <c r="Q159" s="1" t="s">
        <v>279</v>
      </c>
      <c r="R159" s="1" t="s">
        <v>279</v>
      </c>
      <c r="S159" s="1">
        <v>30</v>
      </c>
      <c r="T159" s="1">
        <v>27</v>
      </c>
      <c r="U159" s="1"/>
      <c r="V159" s="1"/>
    </row>
    <row r="160" spans="1:22" x14ac:dyDescent="0.2">
      <c r="A160" s="1">
        <v>25</v>
      </c>
      <c r="B160" s="1"/>
      <c r="C160" s="1"/>
      <c r="D160" s="1"/>
      <c r="E160" s="1" t="s">
        <v>196</v>
      </c>
      <c r="F160" s="1"/>
      <c r="G160" s="1"/>
      <c r="H160" s="1"/>
      <c r="I160" s="1"/>
      <c r="J160" s="1"/>
      <c r="K160" s="1"/>
      <c r="L160" s="1"/>
      <c r="M160" s="13" t="s">
        <v>27</v>
      </c>
      <c r="N160" s="1" t="s">
        <v>28</v>
      </c>
      <c r="O160" s="13" t="s">
        <v>29</v>
      </c>
      <c r="P160" s="1" t="s">
        <v>41</v>
      </c>
      <c r="Q160" s="1" t="s">
        <v>288</v>
      </c>
      <c r="R160" s="1" t="s">
        <v>288</v>
      </c>
      <c r="S160" s="1">
        <v>30</v>
      </c>
      <c r="T160" s="1">
        <v>26</v>
      </c>
      <c r="U160" s="1"/>
      <c r="V160" s="1"/>
    </row>
    <row r="161" spans="1:22" x14ac:dyDescent="0.2">
      <c r="A161" s="1">
        <v>25</v>
      </c>
      <c r="B161" s="1"/>
      <c r="C161" s="1"/>
      <c r="D161" s="1"/>
      <c r="E161" s="1" t="s">
        <v>196</v>
      </c>
      <c r="F161" s="1"/>
      <c r="G161" s="1"/>
      <c r="H161" s="1"/>
      <c r="I161" s="1"/>
      <c r="J161" s="1"/>
      <c r="K161" s="1"/>
      <c r="L161" s="1"/>
      <c r="M161" s="13" t="s">
        <v>27</v>
      </c>
      <c r="N161" s="1" t="s">
        <v>28</v>
      </c>
      <c r="O161" s="13" t="s">
        <v>29</v>
      </c>
      <c r="P161" s="1" t="s">
        <v>41</v>
      </c>
      <c r="Q161" s="1" t="s">
        <v>342</v>
      </c>
      <c r="R161" s="1" t="s">
        <v>342</v>
      </c>
      <c r="S161" s="1">
        <v>30</v>
      </c>
      <c r="T161" s="1">
        <v>25</v>
      </c>
      <c r="U161" s="1"/>
      <c r="V161" s="1"/>
    </row>
    <row r="162" spans="1:22" x14ac:dyDescent="0.2">
      <c r="A162" s="1">
        <v>26</v>
      </c>
      <c r="B162" s="1" t="s">
        <v>530</v>
      </c>
      <c r="C162" s="1" t="s">
        <v>510</v>
      </c>
      <c r="D162" s="1" t="s">
        <v>509</v>
      </c>
      <c r="E162" s="13" t="s">
        <v>200</v>
      </c>
      <c r="F162" s="11" t="s">
        <v>201</v>
      </c>
      <c r="G162" s="13" t="s">
        <v>202</v>
      </c>
      <c r="H162" s="13">
        <v>2018</v>
      </c>
      <c r="I162" s="13" t="s">
        <v>55</v>
      </c>
      <c r="J162" s="13" t="s">
        <v>203</v>
      </c>
      <c r="K162" s="13" t="s">
        <v>202</v>
      </c>
      <c r="L162" s="13" t="s">
        <v>59</v>
      </c>
      <c r="M162" s="13" t="s">
        <v>59</v>
      </c>
      <c r="N162" s="1" t="s">
        <v>59</v>
      </c>
      <c r="O162" s="1" t="s">
        <v>38</v>
      </c>
      <c r="P162" s="13" t="s">
        <v>204</v>
      </c>
      <c r="Q162" s="13" t="s">
        <v>95</v>
      </c>
      <c r="R162" s="13" t="s">
        <v>95</v>
      </c>
      <c r="S162" s="13">
        <v>137</v>
      </c>
      <c r="T162" s="13">
        <v>35</v>
      </c>
      <c r="U162" s="13"/>
      <c r="V162" s="13"/>
    </row>
    <row r="163" spans="1:22" x14ac:dyDescent="0.2">
      <c r="A163" s="1">
        <v>26</v>
      </c>
      <c r="B163" s="1"/>
      <c r="C163" s="1"/>
      <c r="D163" s="1"/>
      <c r="E163" s="13" t="s">
        <v>200</v>
      </c>
      <c r="F163" s="13"/>
      <c r="G163" s="13"/>
      <c r="H163" s="13"/>
      <c r="I163" s="13"/>
      <c r="J163" s="13"/>
      <c r="K163" s="13"/>
      <c r="L163" s="13" t="s">
        <v>59</v>
      </c>
      <c r="M163" s="13" t="s">
        <v>59</v>
      </c>
      <c r="N163" s="1" t="s">
        <v>59</v>
      </c>
      <c r="O163" s="1" t="s">
        <v>38</v>
      </c>
      <c r="P163" s="1"/>
      <c r="Q163" s="13" t="s">
        <v>288</v>
      </c>
      <c r="R163" s="13" t="s">
        <v>288</v>
      </c>
      <c r="S163" s="13">
        <v>137</v>
      </c>
      <c r="T163" s="13">
        <v>23</v>
      </c>
      <c r="U163" s="13"/>
      <c r="V163" s="13"/>
    </row>
    <row r="164" spans="1:22" x14ac:dyDescent="0.2">
      <c r="A164" s="1">
        <v>26</v>
      </c>
      <c r="B164" s="1"/>
      <c r="C164" s="1"/>
      <c r="D164" s="1"/>
      <c r="E164" s="13" t="s">
        <v>200</v>
      </c>
      <c r="F164" s="13"/>
      <c r="G164" s="13"/>
      <c r="H164" s="13"/>
      <c r="I164" s="13"/>
      <c r="J164" s="13"/>
      <c r="K164" s="13"/>
      <c r="L164" s="13" t="s">
        <v>59</v>
      </c>
      <c r="M164" s="13" t="s">
        <v>59</v>
      </c>
      <c r="N164" s="1" t="s">
        <v>59</v>
      </c>
      <c r="O164" s="1" t="s">
        <v>38</v>
      </c>
      <c r="P164" s="1"/>
      <c r="Q164" s="13" t="s">
        <v>342</v>
      </c>
      <c r="R164" s="13" t="s">
        <v>342</v>
      </c>
      <c r="S164" s="13">
        <v>137</v>
      </c>
      <c r="T164" s="13">
        <v>26</v>
      </c>
      <c r="U164" s="13"/>
      <c r="V164" s="13"/>
    </row>
    <row r="165" spans="1:22" x14ac:dyDescent="0.2">
      <c r="A165" s="1">
        <v>27</v>
      </c>
      <c r="B165" s="1" t="s">
        <v>519</v>
      </c>
      <c r="C165" s="1" t="s">
        <v>510</v>
      </c>
      <c r="D165" s="1" t="s">
        <v>509</v>
      </c>
      <c r="E165" s="1" t="s">
        <v>368</v>
      </c>
      <c r="F165" s="11" t="s">
        <v>369</v>
      </c>
      <c r="G165" s="1" t="s">
        <v>63</v>
      </c>
      <c r="H165" s="1">
        <v>2012</v>
      </c>
      <c r="I165" s="1" t="s">
        <v>219</v>
      </c>
      <c r="J165" s="1" t="s">
        <v>370</v>
      </c>
      <c r="K165" s="1" t="s">
        <v>371</v>
      </c>
      <c r="L165" s="1" t="s">
        <v>68</v>
      </c>
      <c r="M165" s="1" t="s">
        <v>248</v>
      </c>
      <c r="N165" s="1" t="s">
        <v>68</v>
      </c>
      <c r="O165" s="1" t="s">
        <v>38</v>
      </c>
      <c r="P165" s="1" t="s">
        <v>372</v>
      </c>
      <c r="Q165" s="1" t="s">
        <v>373</v>
      </c>
      <c r="R165" s="1" t="s">
        <v>373</v>
      </c>
      <c r="S165" s="1">
        <v>157</v>
      </c>
      <c r="T165" s="1">
        <v>78</v>
      </c>
      <c r="U165" s="1"/>
      <c r="V165" s="1"/>
    </row>
    <row r="166" spans="1:22" x14ac:dyDescent="0.2">
      <c r="A166" s="1">
        <v>27</v>
      </c>
      <c r="B166" s="1"/>
      <c r="C166" s="1"/>
      <c r="D166" s="1"/>
      <c r="E166" s="1" t="s">
        <v>368</v>
      </c>
      <c r="F166" s="1"/>
      <c r="G166" s="1"/>
      <c r="H166" s="1"/>
      <c r="I166" s="1"/>
      <c r="J166" s="1" t="s">
        <v>370</v>
      </c>
      <c r="K166" s="1"/>
      <c r="L166" s="1" t="s">
        <v>68</v>
      </c>
      <c r="M166" s="1" t="s">
        <v>248</v>
      </c>
      <c r="N166" s="1" t="s">
        <v>68</v>
      </c>
      <c r="O166" s="1" t="s">
        <v>38</v>
      </c>
      <c r="P166" s="1"/>
      <c r="Q166" s="1" t="s">
        <v>407</v>
      </c>
      <c r="R166" s="1" t="s">
        <v>407</v>
      </c>
      <c r="S166" s="1">
        <v>155</v>
      </c>
      <c r="T166" s="1">
        <v>85</v>
      </c>
      <c r="U166" s="1"/>
      <c r="V166" s="1"/>
    </row>
    <row r="167" spans="1:22" x14ac:dyDescent="0.2">
      <c r="A167" s="1">
        <v>27</v>
      </c>
      <c r="B167" s="1"/>
      <c r="C167" s="1"/>
      <c r="D167" s="1"/>
      <c r="E167" s="1" t="s">
        <v>368</v>
      </c>
      <c r="F167" s="1"/>
      <c r="G167" s="1"/>
      <c r="H167" s="1"/>
      <c r="I167" s="1"/>
      <c r="J167" s="1"/>
      <c r="K167" s="1"/>
      <c r="L167" s="1" t="s">
        <v>68</v>
      </c>
      <c r="M167" s="1" t="s">
        <v>375</v>
      </c>
      <c r="N167" s="1" t="s">
        <v>68</v>
      </c>
      <c r="O167" s="1" t="s">
        <v>38</v>
      </c>
      <c r="P167" s="1"/>
      <c r="Q167" s="1" t="s">
        <v>373</v>
      </c>
      <c r="R167" s="1" t="s">
        <v>373</v>
      </c>
      <c r="S167" s="1">
        <v>334</v>
      </c>
      <c r="T167" s="1">
        <v>175</v>
      </c>
      <c r="U167" s="1"/>
      <c r="V167" s="1"/>
    </row>
    <row r="168" spans="1:22" x14ac:dyDescent="0.2">
      <c r="A168" s="1">
        <v>27</v>
      </c>
      <c r="B168" s="1"/>
      <c r="C168" s="1"/>
      <c r="D168" s="1"/>
      <c r="E168" s="1" t="s">
        <v>368</v>
      </c>
      <c r="F168" s="1"/>
      <c r="G168" s="1"/>
      <c r="H168" s="1"/>
      <c r="I168" s="1"/>
      <c r="J168" s="1"/>
      <c r="K168" s="1"/>
      <c r="L168" s="1" t="s">
        <v>68</v>
      </c>
      <c r="M168" s="1" t="s">
        <v>375</v>
      </c>
      <c r="N168" s="1" t="s">
        <v>68</v>
      </c>
      <c r="O168" s="1" t="s">
        <v>38</v>
      </c>
      <c r="P168" s="1"/>
      <c r="Q168" s="1" t="s">
        <v>407</v>
      </c>
      <c r="R168" s="1" t="s">
        <v>407</v>
      </c>
      <c r="S168" s="1">
        <v>145</v>
      </c>
      <c r="T168" s="1">
        <v>79</v>
      </c>
      <c r="U168" s="1"/>
      <c r="V168" s="1"/>
    </row>
    <row r="169" spans="1:22" x14ac:dyDescent="0.2">
      <c r="A169" s="1">
        <v>27</v>
      </c>
      <c r="B169" s="1"/>
      <c r="C169" s="1"/>
      <c r="D169" s="1"/>
      <c r="E169" s="1" t="s">
        <v>368</v>
      </c>
      <c r="F169" s="1"/>
      <c r="G169" s="1"/>
      <c r="H169" s="1"/>
      <c r="I169" s="1"/>
      <c r="J169" s="1"/>
      <c r="K169" s="1"/>
      <c r="L169" s="1" t="s">
        <v>68</v>
      </c>
      <c r="M169" s="1" t="s">
        <v>376</v>
      </c>
      <c r="N169" s="1" t="s">
        <v>68</v>
      </c>
      <c r="O169" s="1" t="s">
        <v>38</v>
      </c>
      <c r="P169" s="1"/>
      <c r="Q169" s="1" t="s">
        <v>373</v>
      </c>
      <c r="R169" s="1" t="s">
        <v>373</v>
      </c>
      <c r="S169" s="1">
        <v>89</v>
      </c>
      <c r="T169" s="1">
        <v>51</v>
      </c>
      <c r="U169" s="1"/>
      <c r="V169" s="1"/>
    </row>
    <row r="170" spans="1:22" x14ac:dyDescent="0.2">
      <c r="A170" s="1">
        <v>27</v>
      </c>
      <c r="B170" s="1"/>
      <c r="C170" s="1"/>
      <c r="D170" s="1"/>
      <c r="E170" s="1" t="s">
        <v>368</v>
      </c>
      <c r="F170" s="1"/>
      <c r="G170" s="1"/>
      <c r="H170" s="1"/>
      <c r="I170" s="1"/>
      <c r="J170" s="1"/>
      <c r="K170" s="1"/>
      <c r="L170" s="1" t="s">
        <v>68</v>
      </c>
      <c r="M170" s="1" t="s">
        <v>376</v>
      </c>
      <c r="N170" s="1" t="s">
        <v>68</v>
      </c>
      <c r="O170" s="1" t="s">
        <v>38</v>
      </c>
      <c r="P170" s="1"/>
      <c r="Q170" s="1" t="s">
        <v>407</v>
      </c>
      <c r="R170" s="1" t="s">
        <v>407</v>
      </c>
      <c r="S170" s="1">
        <v>156</v>
      </c>
      <c r="T170" s="1">
        <v>92</v>
      </c>
      <c r="U170" s="1"/>
      <c r="V170" s="1"/>
    </row>
    <row r="171" spans="1:22" x14ac:dyDescent="0.2">
      <c r="A171" s="1">
        <v>28</v>
      </c>
      <c r="B171" s="1" t="s">
        <v>518</v>
      </c>
      <c r="C171" s="1" t="s">
        <v>510</v>
      </c>
      <c r="D171" s="1" t="s">
        <v>509</v>
      </c>
      <c r="E171" s="13" t="s">
        <v>205</v>
      </c>
      <c r="F171" s="11" t="s">
        <v>206</v>
      </c>
      <c r="G171" s="13" t="s">
        <v>23</v>
      </c>
      <c r="H171" s="13">
        <v>2001</v>
      </c>
      <c r="I171" s="13" t="s">
        <v>44</v>
      </c>
      <c r="J171" s="13" t="s">
        <v>23</v>
      </c>
      <c r="K171" s="1" t="s">
        <v>207</v>
      </c>
      <c r="L171" s="1" t="s">
        <v>28</v>
      </c>
      <c r="M171" s="13" t="s">
        <v>27</v>
      </c>
      <c r="N171" s="1" t="s">
        <v>28</v>
      </c>
      <c r="O171" s="13" t="s">
        <v>29</v>
      </c>
      <c r="P171" s="13" t="s">
        <v>208</v>
      </c>
      <c r="Q171" s="1" t="s">
        <v>95</v>
      </c>
      <c r="R171" s="1" t="s">
        <v>95</v>
      </c>
      <c r="S171" s="1">
        <v>335</v>
      </c>
      <c r="T171" s="13">
        <v>173</v>
      </c>
      <c r="U171" s="13"/>
      <c r="V171" s="13"/>
    </row>
    <row r="172" spans="1:22" x14ac:dyDescent="0.2">
      <c r="A172" s="1">
        <v>28</v>
      </c>
      <c r="B172" s="1"/>
      <c r="C172" s="1"/>
      <c r="D172" s="1"/>
      <c r="E172" s="13" t="s">
        <v>205</v>
      </c>
      <c r="F172" s="1"/>
      <c r="G172" s="1"/>
      <c r="H172" s="1"/>
      <c r="I172" s="1"/>
      <c r="J172" s="1"/>
      <c r="K172" s="1"/>
      <c r="L172" s="1"/>
      <c r="M172" s="13" t="s">
        <v>27</v>
      </c>
      <c r="N172" s="1" t="s">
        <v>28</v>
      </c>
      <c r="O172" s="13" t="s">
        <v>29</v>
      </c>
      <c r="P172" s="13"/>
      <c r="Q172" s="1" t="s">
        <v>279</v>
      </c>
      <c r="R172" s="1" t="s">
        <v>279</v>
      </c>
      <c r="S172" s="1">
        <v>335</v>
      </c>
      <c r="T172" s="1">
        <v>226</v>
      </c>
      <c r="U172" s="1"/>
      <c r="V172" s="1"/>
    </row>
    <row r="173" spans="1:22" x14ac:dyDescent="0.2">
      <c r="A173" s="1">
        <v>28</v>
      </c>
      <c r="B173" s="1"/>
      <c r="C173" s="1"/>
      <c r="D173" s="1"/>
      <c r="E173" s="13" t="s">
        <v>205</v>
      </c>
      <c r="F173" s="1"/>
      <c r="G173" s="1"/>
      <c r="H173" s="1"/>
      <c r="I173" s="1"/>
      <c r="J173" s="1"/>
      <c r="K173" s="1"/>
      <c r="L173" s="1"/>
      <c r="M173" s="13" t="s">
        <v>27</v>
      </c>
      <c r="N173" s="1" t="s">
        <v>28</v>
      </c>
      <c r="O173" s="13" t="s">
        <v>29</v>
      </c>
      <c r="P173" s="13"/>
      <c r="Q173" s="1" t="s">
        <v>288</v>
      </c>
      <c r="R173" s="1" t="s">
        <v>288</v>
      </c>
      <c r="S173" s="1">
        <v>335</v>
      </c>
      <c r="T173" s="1">
        <v>235</v>
      </c>
      <c r="U173" s="1"/>
      <c r="V173" s="1"/>
    </row>
    <row r="174" spans="1:22" x14ac:dyDescent="0.2">
      <c r="A174" s="1">
        <v>29</v>
      </c>
      <c r="B174" s="1" t="s">
        <v>526</v>
      </c>
      <c r="C174" s="1" t="s">
        <v>510</v>
      </c>
      <c r="D174" s="1" t="s">
        <v>509</v>
      </c>
      <c r="E174" s="1" t="s">
        <v>209</v>
      </c>
      <c r="F174" s="11" t="s">
        <v>210</v>
      </c>
      <c r="G174" s="1" t="s">
        <v>34</v>
      </c>
      <c r="H174" s="1">
        <v>2016</v>
      </c>
      <c r="I174" s="1" t="s">
        <v>149</v>
      </c>
      <c r="J174" s="1" t="s">
        <v>211</v>
      </c>
      <c r="K174" s="1" t="s">
        <v>212</v>
      </c>
      <c r="L174" s="1" t="s">
        <v>213</v>
      </c>
      <c r="M174" s="1" t="s">
        <v>214</v>
      </c>
      <c r="N174" s="1" t="s">
        <v>85</v>
      </c>
      <c r="O174" s="1" t="s">
        <v>38</v>
      </c>
      <c r="P174" s="1" t="s">
        <v>215</v>
      </c>
      <c r="Q174" s="1" t="s">
        <v>130</v>
      </c>
      <c r="R174" s="1" t="s">
        <v>131</v>
      </c>
      <c r="S174" s="1">
        <v>1803</v>
      </c>
      <c r="T174" s="1">
        <v>49</v>
      </c>
      <c r="U174" s="1"/>
      <c r="V174" s="1"/>
    </row>
    <row r="175" spans="1:22" x14ac:dyDescent="0.2">
      <c r="A175" s="1">
        <v>29</v>
      </c>
      <c r="B175" s="1"/>
      <c r="C175" s="1"/>
      <c r="D175" s="1"/>
      <c r="E175" s="1" t="s">
        <v>209</v>
      </c>
      <c r="F175" s="1"/>
      <c r="G175" s="1"/>
      <c r="H175" s="1"/>
      <c r="I175" s="1"/>
      <c r="J175" s="1"/>
      <c r="K175" s="1"/>
      <c r="L175" s="1"/>
      <c r="M175" s="1" t="s">
        <v>214</v>
      </c>
      <c r="N175" s="1" t="s">
        <v>85</v>
      </c>
      <c r="O175" s="1" t="s">
        <v>38</v>
      </c>
      <c r="P175" s="1"/>
      <c r="Q175" s="1" t="s">
        <v>288</v>
      </c>
      <c r="R175" s="1" t="s">
        <v>288</v>
      </c>
      <c r="S175" s="1">
        <v>1803</v>
      </c>
      <c r="T175" s="1">
        <v>412</v>
      </c>
      <c r="U175" s="1"/>
      <c r="V175" s="1"/>
    </row>
    <row r="176" spans="1:22" x14ac:dyDescent="0.2">
      <c r="A176" s="1">
        <v>29</v>
      </c>
      <c r="B176" s="1"/>
      <c r="C176" s="1"/>
      <c r="D176" s="1"/>
      <c r="E176" s="1" t="s">
        <v>209</v>
      </c>
      <c r="F176" s="1"/>
      <c r="G176" s="1"/>
      <c r="H176" s="1"/>
      <c r="I176" s="1"/>
      <c r="J176" s="1"/>
      <c r="K176" s="1"/>
      <c r="L176" s="1"/>
      <c r="M176" s="1" t="s">
        <v>214</v>
      </c>
      <c r="N176" s="1" t="s">
        <v>85</v>
      </c>
      <c r="O176" s="1" t="s">
        <v>38</v>
      </c>
      <c r="P176" s="1"/>
      <c r="Q176" s="1" t="s">
        <v>377</v>
      </c>
      <c r="R176" s="1" t="s">
        <v>377</v>
      </c>
      <c r="S176" s="1">
        <v>1803</v>
      </c>
      <c r="T176" s="1">
        <v>500</v>
      </c>
      <c r="U176" s="1"/>
      <c r="V176" s="1"/>
    </row>
    <row r="177" spans="1:22" x14ac:dyDescent="0.2">
      <c r="A177" s="1">
        <v>29</v>
      </c>
      <c r="B177" s="1"/>
      <c r="C177" s="1"/>
      <c r="D177" s="1"/>
      <c r="E177" s="1" t="s">
        <v>209</v>
      </c>
      <c r="F177" s="1"/>
      <c r="G177" s="1"/>
      <c r="H177" s="1"/>
      <c r="I177" s="1"/>
      <c r="J177" s="1"/>
      <c r="K177" s="1"/>
      <c r="L177" s="1"/>
      <c r="M177" s="1" t="s">
        <v>214</v>
      </c>
      <c r="N177" s="1" t="s">
        <v>85</v>
      </c>
      <c r="O177" s="1" t="s">
        <v>38</v>
      </c>
      <c r="P177" s="1"/>
      <c r="Q177" s="1" t="s">
        <v>408</v>
      </c>
      <c r="R177" s="1" t="s">
        <v>408</v>
      </c>
      <c r="S177" s="1">
        <v>1803</v>
      </c>
      <c r="T177" s="1">
        <v>512</v>
      </c>
      <c r="U177" s="1"/>
      <c r="V177" s="1"/>
    </row>
    <row r="178" spans="1:22" x14ac:dyDescent="0.2">
      <c r="A178" s="1">
        <v>29</v>
      </c>
      <c r="B178" s="1"/>
      <c r="C178" s="1"/>
      <c r="D178" s="1"/>
      <c r="E178" s="1" t="s">
        <v>209</v>
      </c>
      <c r="F178" s="1"/>
      <c r="G178" s="1"/>
      <c r="H178" s="1"/>
      <c r="I178" s="1"/>
      <c r="J178" s="1"/>
      <c r="K178" s="1"/>
      <c r="L178" s="1"/>
      <c r="M178" s="1" t="s">
        <v>214</v>
      </c>
      <c r="N178" s="1" t="s">
        <v>85</v>
      </c>
      <c r="O178" s="1" t="s">
        <v>38</v>
      </c>
      <c r="P178" s="1"/>
      <c r="Q178" s="1" t="s">
        <v>419</v>
      </c>
      <c r="R178" s="1" t="s">
        <v>419</v>
      </c>
      <c r="S178" s="1">
        <v>1803</v>
      </c>
      <c r="T178" s="1">
        <v>503</v>
      </c>
      <c r="U178" s="1"/>
      <c r="V178" s="1"/>
    </row>
    <row r="179" spans="1:22" x14ac:dyDescent="0.2">
      <c r="A179" s="1">
        <v>29</v>
      </c>
      <c r="B179" s="1"/>
      <c r="C179" s="1"/>
      <c r="D179" s="1"/>
      <c r="E179" s="1" t="s">
        <v>209</v>
      </c>
      <c r="F179" s="1"/>
      <c r="G179" s="1"/>
      <c r="H179" s="1"/>
      <c r="I179" s="1"/>
      <c r="J179" s="1"/>
      <c r="K179" s="1"/>
      <c r="L179" s="1"/>
      <c r="M179" s="1" t="s">
        <v>109</v>
      </c>
      <c r="N179" s="1" t="s">
        <v>85</v>
      </c>
      <c r="O179" s="1" t="s">
        <v>38</v>
      </c>
      <c r="P179" s="1"/>
      <c r="Q179" s="1" t="s">
        <v>130</v>
      </c>
      <c r="R179" s="1" t="s">
        <v>130</v>
      </c>
      <c r="S179" s="1">
        <v>1289</v>
      </c>
      <c r="T179" s="1">
        <v>31</v>
      </c>
      <c r="U179" s="1"/>
      <c r="V179" s="1"/>
    </row>
    <row r="180" spans="1:22" x14ac:dyDescent="0.2">
      <c r="A180" s="1">
        <v>29</v>
      </c>
      <c r="B180" s="1"/>
      <c r="C180" s="1"/>
      <c r="D180" s="1"/>
      <c r="E180" s="1" t="s">
        <v>209</v>
      </c>
      <c r="F180" s="1"/>
      <c r="G180" s="1"/>
      <c r="H180" s="1"/>
      <c r="I180" s="1"/>
      <c r="J180" s="1"/>
      <c r="K180" s="1"/>
      <c r="L180" s="1"/>
      <c r="M180" s="1" t="s">
        <v>109</v>
      </c>
      <c r="N180" s="1" t="s">
        <v>85</v>
      </c>
      <c r="O180" s="1" t="s">
        <v>38</v>
      </c>
      <c r="P180" s="1"/>
      <c r="Q180" s="1" t="s">
        <v>288</v>
      </c>
      <c r="R180" s="1" t="s">
        <v>288</v>
      </c>
      <c r="S180" s="1">
        <v>1289</v>
      </c>
      <c r="T180" s="1">
        <v>323</v>
      </c>
      <c r="U180" s="1"/>
      <c r="V180" s="1"/>
    </row>
    <row r="181" spans="1:22" x14ac:dyDescent="0.2">
      <c r="A181" s="1">
        <v>29</v>
      </c>
      <c r="B181" s="1"/>
      <c r="C181" s="1"/>
      <c r="D181" s="1"/>
      <c r="E181" s="1" t="s">
        <v>209</v>
      </c>
      <c r="F181" s="1"/>
      <c r="G181" s="1"/>
      <c r="H181" s="1"/>
      <c r="I181" s="1"/>
      <c r="J181" s="1"/>
      <c r="K181" s="1"/>
      <c r="L181" s="1"/>
      <c r="M181" s="1" t="s">
        <v>109</v>
      </c>
      <c r="N181" s="1" t="s">
        <v>85</v>
      </c>
      <c r="O181" s="1" t="s">
        <v>38</v>
      </c>
      <c r="P181" s="1"/>
      <c r="Q181" s="1" t="s">
        <v>377</v>
      </c>
      <c r="R181" s="1" t="s">
        <v>377</v>
      </c>
      <c r="S181" s="1">
        <v>1289</v>
      </c>
      <c r="T181" s="1">
        <v>383</v>
      </c>
      <c r="U181" s="1"/>
      <c r="V181" s="1"/>
    </row>
    <row r="182" spans="1:22" x14ac:dyDescent="0.2">
      <c r="A182" s="1">
        <v>29</v>
      </c>
      <c r="B182" s="1"/>
      <c r="C182" s="1"/>
      <c r="D182" s="1"/>
      <c r="E182" s="1" t="s">
        <v>209</v>
      </c>
      <c r="F182" s="1"/>
      <c r="G182" s="1"/>
      <c r="H182" s="1"/>
      <c r="I182" s="1"/>
      <c r="J182" s="1"/>
      <c r="K182" s="1"/>
      <c r="L182" s="1"/>
      <c r="M182" s="1" t="s">
        <v>109</v>
      </c>
      <c r="N182" s="1" t="s">
        <v>85</v>
      </c>
      <c r="O182" s="1" t="s">
        <v>38</v>
      </c>
      <c r="P182" s="1"/>
      <c r="Q182" s="1" t="s">
        <v>408</v>
      </c>
      <c r="R182" s="1" t="s">
        <v>408</v>
      </c>
      <c r="S182" s="1">
        <v>1289</v>
      </c>
      <c r="T182" s="1">
        <v>370</v>
      </c>
      <c r="U182" s="1"/>
      <c r="V182" s="1"/>
    </row>
    <row r="183" spans="1:22" x14ac:dyDescent="0.2">
      <c r="A183" s="1">
        <v>29</v>
      </c>
      <c r="B183" s="1"/>
      <c r="C183" s="1"/>
      <c r="D183" s="1"/>
      <c r="E183" s="1" t="s">
        <v>209</v>
      </c>
      <c r="F183" s="1"/>
      <c r="G183" s="1"/>
      <c r="H183" s="1"/>
      <c r="I183" s="1"/>
      <c r="J183" s="1"/>
      <c r="K183" s="1"/>
      <c r="L183" s="1"/>
      <c r="M183" s="1" t="s">
        <v>109</v>
      </c>
      <c r="N183" s="1" t="s">
        <v>85</v>
      </c>
      <c r="O183" s="1" t="s">
        <v>38</v>
      </c>
      <c r="P183" s="1"/>
      <c r="Q183" s="1" t="s">
        <v>419</v>
      </c>
      <c r="R183" s="1" t="s">
        <v>419</v>
      </c>
      <c r="S183" s="1">
        <v>1289</v>
      </c>
      <c r="T183" s="1">
        <v>430</v>
      </c>
      <c r="U183" s="1"/>
      <c r="V183" s="1"/>
    </row>
    <row r="184" spans="1:22" x14ac:dyDescent="0.2">
      <c r="A184" s="1">
        <v>29</v>
      </c>
      <c r="B184" s="1"/>
      <c r="C184" s="1"/>
      <c r="D184" s="1"/>
      <c r="E184" s="1" t="s">
        <v>209</v>
      </c>
      <c r="F184" s="1"/>
      <c r="G184" s="1"/>
      <c r="H184" s="1"/>
      <c r="I184" s="1"/>
      <c r="J184" s="1"/>
      <c r="K184" s="1"/>
      <c r="L184" s="1"/>
      <c r="M184" s="13" t="s">
        <v>27</v>
      </c>
      <c r="N184" s="1" t="s">
        <v>28</v>
      </c>
      <c r="O184" s="13" t="s">
        <v>29</v>
      </c>
      <c r="P184" s="13"/>
      <c r="Q184" s="1" t="s">
        <v>130</v>
      </c>
      <c r="R184" s="1" t="s">
        <v>130</v>
      </c>
      <c r="S184" s="1">
        <v>1897</v>
      </c>
      <c r="T184" s="1">
        <v>56</v>
      </c>
      <c r="U184" s="1"/>
      <c r="V184" s="1"/>
    </row>
    <row r="185" spans="1:22" x14ac:dyDescent="0.2">
      <c r="A185" s="1">
        <v>29</v>
      </c>
      <c r="B185" s="1"/>
      <c r="C185" s="1"/>
      <c r="D185" s="1"/>
      <c r="E185" s="1" t="s">
        <v>209</v>
      </c>
      <c r="F185" s="1"/>
      <c r="G185" s="1"/>
      <c r="H185" s="1"/>
      <c r="I185" s="1"/>
      <c r="J185" s="1"/>
      <c r="K185" s="1"/>
      <c r="L185" s="1"/>
      <c r="M185" s="13" t="s">
        <v>27</v>
      </c>
      <c r="N185" s="1" t="s">
        <v>28</v>
      </c>
      <c r="O185" s="13" t="s">
        <v>29</v>
      </c>
      <c r="P185" s="13"/>
      <c r="Q185" s="1" t="s">
        <v>288</v>
      </c>
      <c r="R185" s="1" t="s">
        <v>288</v>
      </c>
      <c r="S185" s="1">
        <v>1897</v>
      </c>
      <c r="T185" s="1">
        <v>464</v>
      </c>
      <c r="U185" s="1"/>
      <c r="V185" s="1"/>
    </row>
    <row r="186" spans="1:22" x14ac:dyDescent="0.2">
      <c r="A186" s="1">
        <v>29</v>
      </c>
      <c r="B186" s="1"/>
      <c r="C186" s="1"/>
      <c r="D186" s="1"/>
      <c r="E186" s="1" t="s">
        <v>209</v>
      </c>
      <c r="F186" s="1"/>
      <c r="G186" s="1"/>
      <c r="H186" s="1"/>
      <c r="I186" s="1"/>
      <c r="J186" s="1"/>
      <c r="K186" s="1"/>
      <c r="L186" s="1"/>
      <c r="M186" s="13" t="s">
        <v>27</v>
      </c>
      <c r="N186" s="1" t="s">
        <v>28</v>
      </c>
      <c r="O186" s="13" t="s">
        <v>29</v>
      </c>
      <c r="P186" s="13"/>
      <c r="Q186" s="1" t="s">
        <v>377</v>
      </c>
      <c r="R186" s="1" t="s">
        <v>377</v>
      </c>
      <c r="S186" s="1">
        <v>1897</v>
      </c>
      <c r="T186" s="1">
        <v>604</v>
      </c>
      <c r="U186" s="1"/>
      <c r="V186" s="1"/>
    </row>
    <row r="187" spans="1:22" x14ac:dyDescent="0.2">
      <c r="A187" s="1">
        <v>29</v>
      </c>
      <c r="B187" s="1"/>
      <c r="C187" s="1"/>
      <c r="D187" s="1"/>
      <c r="E187" s="1" t="s">
        <v>209</v>
      </c>
      <c r="F187" s="1"/>
      <c r="G187" s="1"/>
      <c r="H187" s="1"/>
      <c r="I187" s="1"/>
      <c r="J187" s="1"/>
      <c r="K187" s="1"/>
      <c r="L187" s="1"/>
      <c r="M187" s="13" t="s">
        <v>27</v>
      </c>
      <c r="N187" s="1" t="s">
        <v>28</v>
      </c>
      <c r="O187" s="13" t="s">
        <v>29</v>
      </c>
      <c r="P187" s="13"/>
      <c r="Q187" s="1" t="s">
        <v>408</v>
      </c>
      <c r="R187" s="1" t="s">
        <v>408</v>
      </c>
      <c r="S187" s="1">
        <v>1897</v>
      </c>
      <c r="T187" s="1">
        <v>638</v>
      </c>
      <c r="U187" s="1"/>
      <c r="V187" s="1"/>
    </row>
    <row r="188" spans="1:22" x14ac:dyDescent="0.2">
      <c r="A188" s="1">
        <v>29</v>
      </c>
      <c r="B188" s="1"/>
      <c r="C188" s="1"/>
      <c r="D188" s="1"/>
      <c r="E188" s="1" t="s">
        <v>209</v>
      </c>
      <c r="F188" s="1"/>
      <c r="G188" s="1"/>
      <c r="H188" s="1"/>
      <c r="I188" s="1"/>
      <c r="J188" s="1"/>
      <c r="K188" s="1"/>
      <c r="L188" s="1"/>
      <c r="M188" s="13" t="s">
        <v>27</v>
      </c>
      <c r="N188" s="1" t="s">
        <v>28</v>
      </c>
      <c r="O188" s="13" t="s">
        <v>29</v>
      </c>
      <c r="P188" s="13"/>
      <c r="Q188" s="1" t="s">
        <v>419</v>
      </c>
      <c r="R188" s="1" t="s">
        <v>419</v>
      </c>
      <c r="S188" s="1">
        <v>1897</v>
      </c>
      <c r="T188" s="1">
        <v>736</v>
      </c>
      <c r="U188" s="1"/>
      <c r="V188" s="1"/>
    </row>
    <row r="189" spans="1:22" x14ac:dyDescent="0.2">
      <c r="A189" s="1">
        <v>30</v>
      </c>
      <c r="B189" s="1" t="s">
        <v>538</v>
      </c>
      <c r="C189" s="1" t="s">
        <v>510</v>
      </c>
      <c r="D189" s="1" t="s">
        <v>509</v>
      </c>
      <c r="E189" s="1" t="s">
        <v>378</v>
      </c>
      <c r="F189" s="11" t="s">
        <v>379</v>
      </c>
      <c r="G189" s="1" t="s">
        <v>63</v>
      </c>
      <c r="H189" s="1">
        <v>2009</v>
      </c>
      <c r="I189" s="1" t="s">
        <v>185</v>
      </c>
      <c r="J189" s="1" t="s">
        <v>380</v>
      </c>
      <c r="K189" s="1" t="s">
        <v>381</v>
      </c>
      <c r="L189" s="1" t="s">
        <v>28</v>
      </c>
      <c r="M189" s="13" t="s">
        <v>27</v>
      </c>
      <c r="N189" s="1" t="s">
        <v>28</v>
      </c>
      <c r="O189" s="13" t="s">
        <v>29</v>
      </c>
      <c r="P189" s="1" t="s">
        <v>382</v>
      </c>
      <c r="Q189" s="1" t="s">
        <v>342</v>
      </c>
      <c r="R189" s="1" t="s">
        <v>342</v>
      </c>
      <c r="S189" s="1">
        <v>319</v>
      </c>
      <c r="T189" s="1">
        <v>214</v>
      </c>
      <c r="U189" s="1"/>
      <c r="V189" s="1"/>
    </row>
    <row r="190" spans="1:22" x14ac:dyDescent="0.2">
      <c r="A190" s="1">
        <v>30</v>
      </c>
      <c r="B190" s="1"/>
      <c r="C190" s="1"/>
      <c r="D190" s="1"/>
      <c r="E190" s="1" t="s">
        <v>378</v>
      </c>
      <c r="F190" s="1"/>
      <c r="G190" s="1"/>
      <c r="H190" s="1"/>
      <c r="I190" s="1"/>
      <c r="J190" s="1"/>
      <c r="K190" s="1"/>
      <c r="L190" s="1"/>
      <c r="M190" s="13" t="s">
        <v>27</v>
      </c>
      <c r="N190" s="1" t="s">
        <v>28</v>
      </c>
      <c r="O190" s="13" t="s">
        <v>29</v>
      </c>
      <c r="P190" s="13"/>
      <c r="Q190" s="1" t="s">
        <v>399</v>
      </c>
      <c r="R190" s="1" t="s">
        <v>399</v>
      </c>
      <c r="S190" s="1">
        <v>319</v>
      </c>
      <c r="T190" s="1">
        <v>215</v>
      </c>
      <c r="U190" s="1"/>
      <c r="V190" s="1"/>
    </row>
    <row r="191" spans="1:22" x14ac:dyDescent="0.2">
      <c r="A191" s="1">
        <v>30</v>
      </c>
      <c r="B191" s="1"/>
      <c r="C191" s="1"/>
      <c r="D191" s="1"/>
      <c r="E191" s="1" t="s">
        <v>378</v>
      </c>
      <c r="F191" s="1"/>
      <c r="G191" s="1"/>
      <c r="H191" s="1"/>
      <c r="I191" s="1"/>
      <c r="J191" s="1"/>
      <c r="K191" s="1"/>
      <c r="L191" s="1"/>
      <c r="M191" s="13" t="s">
        <v>27</v>
      </c>
      <c r="N191" s="1" t="s">
        <v>28</v>
      </c>
      <c r="O191" s="13" t="s">
        <v>29</v>
      </c>
      <c r="P191" s="13"/>
      <c r="Q191" s="1" t="s">
        <v>416</v>
      </c>
      <c r="R191" s="1" t="s">
        <v>416</v>
      </c>
      <c r="S191" s="1">
        <v>319</v>
      </c>
      <c r="T191" s="1">
        <v>211</v>
      </c>
      <c r="U191" s="1"/>
      <c r="V191" s="1"/>
    </row>
    <row r="192" spans="1:22" x14ac:dyDescent="0.2">
      <c r="A192" s="1">
        <v>30</v>
      </c>
      <c r="B192" s="1"/>
      <c r="C192" s="1"/>
      <c r="D192" s="1"/>
      <c r="E192" s="1" t="s">
        <v>378</v>
      </c>
      <c r="F192" s="1"/>
      <c r="G192" s="1"/>
      <c r="H192" s="1"/>
      <c r="I192" s="1"/>
      <c r="J192" s="1"/>
      <c r="K192" s="1"/>
      <c r="L192" s="1"/>
      <c r="M192" s="1" t="s">
        <v>383</v>
      </c>
      <c r="N192" s="1" t="s">
        <v>68</v>
      </c>
      <c r="O192" s="1" t="s">
        <v>38</v>
      </c>
      <c r="P192" s="1"/>
      <c r="Q192" s="1" t="s">
        <v>342</v>
      </c>
      <c r="R192" s="1" t="s">
        <v>342</v>
      </c>
      <c r="S192" s="1">
        <v>333</v>
      </c>
      <c r="T192" s="1">
        <v>207</v>
      </c>
      <c r="U192" s="1"/>
      <c r="V192" s="1"/>
    </row>
    <row r="193" spans="1:22" x14ac:dyDescent="0.2">
      <c r="A193" s="1">
        <v>30</v>
      </c>
      <c r="B193" s="1"/>
      <c r="C193" s="1"/>
      <c r="D193" s="1"/>
      <c r="E193" s="1" t="s">
        <v>378</v>
      </c>
      <c r="F193" s="1"/>
      <c r="G193" s="1"/>
      <c r="H193" s="1"/>
      <c r="I193" s="1"/>
      <c r="J193" s="1"/>
      <c r="K193" s="1"/>
      <c r="L193" s="1"/>
      <c r="M193" s="1" t="s">
        <v>383</v>
      </c>
      <c r="N193" s="1" t="s">
        <v>68</v>
      </c>
      <c r="O193" s="1" t="s">
        <v>38</v>
      </c>
      <c r="P193" s="1"/>
      <c r="Q193" s="1" t="s">
        <v>399</v>
      </c>
      <c r="R193" s="1" t="s">
        <v>399</v>
      </c>
      <c r="S193" s="1">
        <v>333</v>
      </c>
      <c r="T193" s="1">
        <v>208</v>
      </c>
      <c r="U193" s="1"/>
      <c r="V193" s="1"/>
    </row>
    <row r="194" spans="1:22" x14ac:dyDescent="0.2">
      <c r="A194" s="1">
        <v>30</v>
      </c>
      <c r="B194" s="1"/>
      <c r="C194" s="1"/>
      <c r="D194" s="1"/>
      <c r="E194" s="1" t="s">
        <v>378</v>
      </c>
      <c r="F194" s="1"/>
      <c r="G194" s="1"/>
      <c r="H194" s="1"/>
      <c r="I194" s="1"/>
      <c r="J194" s="1"/>
      <c r="K194" s="1"/>
      <c r="L194" s="1"/>
      <c r="M194" s="1" t="s">
        <v>383</v>
      </c>
      <c r="N194" s="1" t="s">
        <v>68</v>
      </c>
      <c r="O194" s="1" t="s">
        <v>38</v>
      </c>
      <c r="P194" s="1"/>
      <c r="Q194" s="1" t="s">
        <v>416</v>
      </c>
      <c r="R194" s="1" t="s">
        <v>416</v>
      </c>
      <c r="S194" s="1">
        <v>333</v>
      </c>
      <c r="T194" s="1">
        <v>181</v>
      </c>
      <c r="U194" s="1"/>
      <c r="V194" s="1"/>
    </row>
    <row r="195" spans="1:22" x14ac:dyDescent="0.2">
      <c r="A195" s="1">
        <v>30</v>
      </c>
      <c r="B195" s="1"/>
      <c r="C195" s="1"/>
      <c r="D195" s="1"/>
      <c r="E195" s="1" t="s">
        <v>378</v>
      </c>
      <c r="F195" s="1"/>
      <c r="G195" s="1"/>
      <c r="H195" s="1"/>
      <c r="I195" s="1"/>
      <c r="J195" s="1"/>
      <c r="K195" s="1"/>
      <c r="L195" s="1"/>
      <c r="M195" s="1" t="s">
        <v>248</v>
      </c>
      <c r="N195" s="1" t="s">
        <v>68</v>
      </c>
      <c r="O195" s="1" t="s">
        <v>38</v>
      </c>
      <c r="P195" s="1"/>
      <c r="Q195" s="1" t="s">
        <v>342</v>
      </c>
      <c r="R195" s="1" t="s">
        <v>342</v>
      </c>
      <c r="S195" s="1">
        <v>335</v>
      </c>
      <c r="T195" s="1">
        <v>193</v>
      </c>
      <c r="U195" s="1"/>
      <c r="V195" s="1"/>
    </row>
    <row r="196" spans="1:22" x14ac:dyDescent="0.2">
      <c r="A196" s="1">
        <v>30</v>
      </c>
      <c r="B196" s="1"/>
      <c r="C196" s="1"/>
      <c r="D196" s="1"/>
      <c r="E196" s="1" t="s">
        <v>378</v>
      </c>
      <c r="F196" s="1"/>
      <c r="G196" s="1"/>
      <c r="H196" s="1"/>
      <c r="I196" s="1"/>
      <c r="J196" s="1"/>
      <c r="K196" s="1"/>
      <c r="L196" s="1"/>
      <c r="M196" s="1" t="s">
        <v>248</v>
      </c>
      <c r="N196" s="1" t="s">
        <v>68</v>
      </c>
      <c r="O196" s="1" t="s">
        <v>38</v>
      </c>
      <c r="P196" s="1"/>
      <c r="Q196" s="1" t="s">
        <v>399</v>
      </c>
      <c r="R196" s="1" t="s">
        <v>399</v>
      </c>
      <c r="S196" s="1">
        <v>335</v>
      </c>
      <c r="T196" s="1">
        <v>185</v>
      </c>
      <c r="U196" s="1"/>
      <c r="V196" s="1"/>
    </row>
    <row r="197" spans="1:22" x14ac:dyDescent="0.2">
      <c r="A197" s="1">
        <v>30</v>
      </c>
      <c r="B197" s="1"/>
      <c r="C197" s="1"/>
      <c r="D197" s="1"/>
      <c r="E197" s="1" t="s">
        <v>378</v>
      </c>
      <c r="F197" s="1"/>
      <c r="G197" s="1"/>
      <c r="H197" s="1"/>
      <c r="I197" s="1"/>
      <c r="J197" s="1"/>
      <c r="K197" s="1"/>
      <c r="L197" s="1"/>
      <c r="M197" s="1" t="s">
        <v>248</v>
      </c>
      <c r="N197" s="1" t="s">
        <v>68</v>
      </c>
      <c r="O197" s="1" t="s">
        <v>38</v>
      </c>
      <c r="P197" s="1"/>
      <c r="Q197" s="1" t="s">
        <v>416</v>
      </c>
      <c r="R197" s="1" t="s">
        <v>416</v>
      </c>
      <c r="S197" s="1">
        <v>335</v>
      </c>
      <c r="T197" s="1">
        <v>191</v>
      </c>
      <c r="U197" s="1"/>
      <c r="V197" s="1"/>
    </row>
    <row r="198" spans="1:22" x14ac:dyDescent="0.2">
      <c r="A198" s="1">
        <v>31</v>
      </c>
      <c r="B198" s="1" t="s">
        <v>531</v>
      </c>
      <c r="C198" s="1" t="s">
        <v>510</v>
      </c>
      <c r="D198" s="1" t="s">
        <v>509</v>
      </c>
      <c r="E198" s="1" t="s">
        <v>293</v>
      </c>
      <c r="F198" s="11" t="s">
        <v>294</v>
      </c>
      <c r="G198" s="1" t="s">
        <v>63</v>
      </c>
      <c r="H198" s="1">
        <v>2010</v>
      </c>
      <c r="I198" s="1" t="s">
        <v>225</v>
      </c>
      <c r="J198" s="1" t="s">
        <v>295</v>
      </c>
      <c r="K198" s="13" t="s">
        <v>296</v>
      </c>
      <c r="L198" s="13"/>
      <c r="M198" s="1" t="s">
        <v>297</v>
      </c>
      <c r="N198" s="1" t="s">
        <v>298</v>
      </c>
      <c r="O198" s="1" t="s">
        <v>38</v>
      </c>
      <c r="P198" s="1" t="s">
        <v>299</v>
      </c>
      <c r="Q198" s="1" t="s">
        <v>279</v>
      </c>
      <c r="R198" s="1" t="s">
        <v>279</v>
      </c>
      <c r="S198" s="1">
        <v>532</v>
      </c>
      <c r="T198" s="1">
        <v>152</v>
      </c>
      <c r="U198" s="1"/>
      <c r="V198" s="1"/>
    </row>
    <row r="199" spans="1:22" x14ac:dyDescent="0.2">
      <c r="A199" s="1">
        <v>31</v>
      </c>
      <c r="B199" s="1"/>
      <c r="C199" s="1"/>
      <c r="D199" s="1"/>
      <c r="E199" s="1" t="s">
        <v>293</v>
      </c>
      <c r="F199" s="1"/>
      <c r="G199" s="1"/>
      <c r="H199" s="1"/>
      <c r="I199" s="1"/>
      <c r="J199" s="1"/>
      <c r="K199" s="1"/>
      <c r="L199" s="1"/>
      <c r="M199" s="1" t="s">
        <v>297</v>
      </c>
      <c r="N199" s="1" t="s">
        <v>298</v>
      </c>
      <c r="O199" s="1" t="s">
        <v>38</v>
      </c>
      <c r="P199" s="1"/>
      <c r="Q199" s="1" t="s">
        <v>328</v>
      </c>
      <c r="R199" s="1" t="s">
        <v>328</v>
      </c>
      <c r="S199" s="1">
        <v>525</v>
      </c>
      <c r="T199" s="1">
        <v>149</v>
      </c>
      <c r="U199" s="1"/>
      <c r="V199" s="1"/>
    </row>
    <row r="200" spans="1:22" x14ac:dyDescent="0.2">
      <c r="A200" s="1">
        <v>31</v>
      </c>
      <c r="B200" s="1"/>
      <c r="C200" s="1"/>
      <c r="D200" s="1"/>
      <c r="E200" s="1" t="s">
        <v>293</v>
      </c>
      <c r="F200" s="1"/>
      <c r="G200" s="1"/>
      <c r="H200" s="1"/>
      <c r="I200" s="1"/>
      <c r="J200" s="1"/>
      <c r="K200" s="1"/>
      <c r="L200" s="1"/>
      <c r="M200" s="13" t="s">
        <v>27</v>
      </c>
      <c r="N200" s="1" t="s">
        <v>28</v>
      </c>
      <c r="O200" s="13" t="s">
        <v>29</v>
      </c>
      <c r="P200" s="13"/>
      <c r="Q200" s="1" t="s">
        <v>279</v>
      </c>
      <c r="R200" s="1" t="s">
        <v>279</v>
      </c>
      <c r="S200" s="1">
        <v>527</v>
      </c>
      <c r="T200" s="1">
        <v>142</v>
      </c>
      <c r="U200" s="1"/>
      <c r="V200" s="1"/>
    </row>
    <row r="201" spans="1:22" x14ac:dyDescent="0.2">
      <c r="A201" s="1">
        <v>31</v>
      </c>
      <c r="B201" s="1"/>
      <c r="C201" s="1"/>
      <c r="D201" s="1"/>
      <c r="E201" s="1" t="s">
        <v>293</v>
      </c>
      <c r="F201" s="1"/>
      <c r="G201" s="1"/>
      <c r="H201" s="1"/>
      <c r="I201" s="1"/>
      <c r="J201" s="1"/>
      <c r="K201" s="1"/>
      <c r="L201" s="1"/>
      <c r="M201" s="13" t="s">
        <v>27</v>
      </c>
      <c r="N201" s="1" t="s">
        <v>28</v>
      </c>
      <c r="O201" s="13" t="s">
        <v>29</v>
      </c>
      <c r="P201" s="13"/>
      <c r="Q201" s="1" t="s">
        <v>328</v>
      </c>
      <c r="R201" s="1" t="s">
        <v>328</v>
      </c>
      <c r="S201" s="1">
        <v>523</v>
      </c>
      <c r="T201" s="1">
        <v>142</v>
      </c>
      <c r="U201" s="1"/>
      <c r="V201" s="1"/>
    </row>
    <row r="202" spans="1:22" ht="21" customHeight="1" x14ac:dyDescent="0.2">
      <c r="A202" s="1">
        <v>32</v>
      </c>
      <c r="B202" s="1" t="s">
        <v>547</v>
      </c>
      <c r="C202" s="1" t="s">
        <v>510</v>
      </c>
      <c r="D202" s="1" t="s">
        <v>509</v>
      </c>
      <c r="E202" s="1" t="s">
        <v>216</v>
      </c>
      <c r="F202" s="11" t="s">
        <v>217</v>
      </c>
      <c r="G202" s="1" t="s">
        <v>218</v>
      </c>
      <c r="H202" s="1">
        <v>1996</v>
      </c>
      <c r="I202" s="1" t="s">
        <v>219</v>
      </c>
      <c r="J202" s="13" t="s">
        <v>220</v>
      </c>
      <c r="K202" s="1" t="s">
        <v>221</v>
      </c>
      <c r="L202" s="1" t="s">
        <v>28</v>
      </c>
      <c r="M202" s="13" t="s">
        <v>27</v>
      </c>
      <c r="N202" s="1" t="s">
        <v>28</v>
      </c>
      <c r="O202" s="13" t="s">
        <v>29</v>
      </c>
      <c r="P202" s="13"/>
      <c r="Q202" s="1" t="s">
        <v>95</v>
      </c>
      <c r="R202" s="1" t="s">
        <v>95</v>
      </c>
      <c r="S202" s="1">
        <v>124</v>
      </c>
      <c r="T202" s="1">
        <v>32</v>
      </c>
      <c r="U202" s="1"/>
      <c r="V202" s="1"/>
    </row>
    <row r="203" spans="1:22" x14ac:dyDescent="0.2">
      <c r="A203" s="1">
        <v>32</v>
      </c>
      <c r="B203" s="1"/>
      <c r="C203" s="1"/>
      <c r="D203" s="1"/>
      <c r="E203" s="1" t="s">
        <v>216</v>
      </c>
      <c r="F203" s="1"/>
      <c r="G203" s="1"/>
      <c r="H203" s="1"/>
      <c r="I203" s="1"/>
      <c r="J203" s="1"/>
      <c r="K203" s="1"/>
      <c r="L203" s="1"/>
      <c r="M203" s="13" t="s">
        <v>27</v>
      </c>
      <c r="N203" s="1" t="s">
        <v>28</v>
      </c>
      <c r="O203" s="13" t="s">
        <v>29</v>
      </c>
      <c r="P203" s="13"/>
      <c r="Q203" s="1" t="s">
        <v>279</v>
      </c>
      <c r="R203" s="1" t="s">
        <v>279</v>
      </c>
      <c r="S203" s="1">
        <v>136</v>
      </c>
      <c r="T203" s="1">
        <v>44</v>
      </c>
      <c r="U203" s="1"/>
      <c r="V203" s="1"/>
    </row>
    <row r="204" spans="1:22" x14ac:dyDescent="0.2">
      <c r="A204" s="1">
        <v>32</v>
      </c>
      <c r="B204" s="1"/>
      <c r="C204" s="1"/>
      <c r="D204" s="1"/>
      <c r="E204" s="1" t="s">
        <v>216</v>
      </c>
      <c r="F204" s="1"/>
      <c r="G204" s="1"/>
      <c r="H204" s="1"/>
      <c r="I204" s="1"/>
      <c r="J204" s="1"/>
      <c r="K204" s="1"/>
      <c r="L204" s="1"/>
      <c r="M204" s="13" t="s">
        <v>27</v>
      </c>
      <c r="N204" s="1" t="s">
        <v>28</v>
      </c>
      <c r="O204" s="13" t="s">
        <v>29</v>
      </c>
      <c r="P204" s="13"/>
      <c r="Q204" s="1" t="s">
        <v>288</v>
      </c>
      <c r="R204" s="1" t="s">
        <v>288</v>
      </c>
      <c r="S204" s="1">
        <v>148</v>
      </c>
      <c r="T204" s="1">
        <v>58</v>
      </c>
      <c r="U204" s="1"/>
      <c r="V204" s="1"/>
    </row>
    <row r="205" spans="1:22" x14ac:dyDescent="0.2">
      <c r="A205" s="1">
        <v>32</v>
      </c>
      <c r="B205" s="1"/>
      <c r="C205" s="1"/>
      <c r="D205" s="1"/>
      <c r="E205" s="1" t="s">
        <v>216</v>
      </c>
      <c r="F205" s="1"/>
      <c r="G205" s="1"/>
      <c r="H205" s="1"/>
      <c r="I205" s="1"/>
      <c r="J205" s="1"/>
      <c r="K205" s="1"/>
      <c r="L205" s="1"/>
      <c r="M205" s="13" t="s">
        <v>27</v>
      </c>
      <c r="N205" s="1" t="s">
        <v>28</v>
      </c>
      <c r="O205" s="13" t="s">
        <v>29</v>
      </c>
      <c r="P205" s="13"/>
      <c r="Q205" s="1" t="s">
        <v>363</v>
      </c>
      <c r="R205" s="1" t="s">
        <v>363</v>
      </c>
      <c r="S205" s="1">
        <v>125</v>
      </c>
      <c r="T205" s="1">
        <v>43</v>
      </c>
      <c r="U205" s="1"/>
      <c r="V205" s="1"/>
    </row>
    <row r="206" spans="1:22" x14ac:dyDescent="0.2">
      <c r="A206" s="1">
        <v>32</v>
      </c>
      <c r="B206" s="1"/>
      <c r="C206" s="1"/>
      <c r="D206" s="1"/>
      <c r="E206" s="1" t="s">
        <v>216</v>
      </c>
      <c r="F206" s="1"/>
      <c r="G206" s="1"/>
      <c r="H206" s="1"/>
      <c r="I206" s="1"/>
      <c r="J206" s="1"/>
      <c r="K206" s="1"/>
      <c r="L206" s="1"/>
      <c r="M206" s="13" t="s">
        <v>27</v>
      </c>
      <c r="N206" s="1" t="s">
        <v>28</v>
      </c>
      <c r="O206" s="13" t="s">
        <v>29</v>
      </c>
      <c r="P206" s="13"/>
      <c r="Q206" s="1" t="s">
        <v>342</v>
      </c>
      <c r="R206" s="1" t="s">
        <v>342</v>
      </c>
      <c r="S206" s="1">
        <v>216</v>
      </c>
      <c r="T206" s="1">
        <v>82</v>
      </c>
      <c r="U206" s="1"/>
      <c r="V206" s="1"/>
    </row>
    <row r="207" spans="1:22" x14ac:dyDescent="0.2">
      <c r="A207" s="1">
        <v>32</v>
      </c>
      <c r="B207" s="1"/>
      <c r="C207" s="1"/>
      <c r="D207" s="1"/>
      <c r="E207" s="1" t="s">
        <v>216</v>
      </c>
      <c r="F207" s="1"/>
      <c r="G207" s="1"/>
      <c r="H207" s="1"/>
      <c r="I207" s="1"/>
      <c r="J207" s="1"/>
      <c r="K207" s="1"/>
      <c r="L207" s="1"/>
      <c r="M207" s="13" t="s">
        <v>27</v>
      </c>
      <c r="N207" s="1" t="s">
        <v>28</v>
      </c>
      <c r="O207" s="13" t="s">
        <v>29</v>
      </c>
      <c r="P207" s="13"/>
      <c r="Q207" s="1" t="s">
        <v>396</v>
      </c>
      <c r="R207" s="1" t="s">
        <v>409</v>
      </c>
      <c r="S207" s="1">
        <v>76</v>
      </c>
      <c r="T207" s="1">
        <v>33</v>
      </c>
      <c r="U207" s="1"/>
      <c r="V207" s="1"/>
    </row>
    <row r="208" spans="1:22" x14ac:dyDescent="0.2">
      <c r="A208" s="1">
        <v>32</v>
      </c>
      <c r="B208" s="1"/>
      <c r="C208" s="1"/>
      <c r="D208" s="1"/>
      <c r="E208" s="1" t="s">
        <v>216</v>
      </c>
      <c r="F208" s="1"/>
      <c r="G208" s="1"/>
      <c r="H208" s="1"/>
      <c r="I208" s="1"/>
      <c r="J208" s="1"/>
      <c r="K208" s="1"/>
      <c r="L208" s="1"/>
      <c r="M208" s="13" t="s">
        <v>27</v>
      </c>
      <c r="N208" s="1" t="s">
        <v>28</v>
      </c>
      <c r="O208" s="13" t="s">
        <v>29</v>
      </c>
      <c r="P208" s="13"/>
      <c r="Q208" s="1" t="s">
        <v>399</v>
      </c>
      <c r="R208" s="1" t="s">
        <v>399</v>
      </c>
      <c r="S208" s="1">
        <v>78</v>
      </c>
      <c r="T208" s="1">
        <v>38</v>
      </c>
      <c r="U208" s="1"/>
      <c r="V208" s="1"/>
    </row>
    <row r="209" spans="1:22" x14ac:dyDescent="0.2">
      <c r="A209" s="1">
        <v>32</v>
      </c>
      <c r="B209" s="1"/>
      <c r="C209" s="1"/>
      <c r="D209" s="1"/>
      <c r="E209" s="1" t="s">
        <v>216</v>
      </c>
      <c r="F209" s="1"/>
      <c r="G209" s="1"/>
      <c r="H209" s="1"/>
      <c r="I209" s="1"/>
      <c r="J209" s="1"/>
      <c r="K209" s="1"/>
      <c r="L209" s="1"/>
      <c r="M209" s="13" t="s">
        <v>27</v>
      </c>
      <c r="N209" s="1" t="s">
        <v>28</v>
      </c>
      <c r="O209" s="13" t="s">
        <v>29</v>
      </c>
      <c r="P209" s="13"/>
      <c r="Q209" s="1" t="s">
        <v>420</v>
      </c>
      <c r="R209" s="1" t="s">
        <v>420</v>
      </c>
      <c r="S209" s="1">
        <v>54</v>
      </c>
      <c r="T209" s="1">
        <v>25</v>
      </c>
      <c r="U209" s="1"/>
      <c r="V209" s="1"/>
    </row>
    <row r="210" spans="1:22" x14ac:dyDescent="0.2">
      <c r="A210" s="1">
        <v>32</v>
      </c>
      <c r="B210" s="1"/>
      <c r="C210" s="1"/>
      <c r="D210" s="1"/>
      <c r="E210" s="1" t="s">
        <v>216</v>
      </c>
      <c r="F210" s="1"/>
      <c r="G210" s="1"/>
      <c r="H210" s="1"/>
      <c r="I210" s="1"/>
      <c r="J210" s="1"/>
      <c r="K210" s="1"/>
      <c r="L210" s="1"/>
      <c r="M210" s="13" t="s">
        <v>27</v>
      </c>
      <c r="N210" s="1" t="s">
        <v>28</v>
      </c>
      <c r="O210" s="13" t="s">
        <v>29</v>
      </c>
      <c r="P210" s="13"/>
      <c r="Q210" s="1" t="s">
        <v>416</v>
      </c>
      <c r="R210" s="1" t="s">
        <v>416</v>
      </c>
      <c r="S210" s="1">
        <v>53</v>
      </c>
      <c r="T210" s="1">
        <v>33</v>
      </c>
      <c r="U210" s="1"/>
      <c r="V210" s="1"/>
    </row>
    <row r="211" spans="1:22" x14ac:dyDescent="0.2">
      <c r="A211" s="1">
        <v>33</v>
      </c>
      <c r="B211" s="1" t="s">
        <v>539</v>
      </c>
      <c r="C211" s="1" t="s">
        <v>510</v>
      </c>
      <c r="D211" s="1" t="s">
        <v>509</v>
      </c>
      <c r="E211" s="1" t="s">
        <v>222</v>
      </c>
      <c r="F211" s="11" t="s">
        <v>223</v>
      </c>
      <c r="G211" s="1" t="s">
        <v>224</v>
      </c>
      <c r="H211" s="1">
        <v>2006</v>
      </c>
      <c r="I211" s="1" t="s">
        <v>225</v>
      </c>
      <c r="J211" s="1"/>
      <c r="K211" s="1" t="s">
        <v>226</v>
      </c>
      <c r="L211" s="1" t="s">
        <v>227</v>
      </c>
      <c r="M211" s="1" t="s">
        <v>227</v>
      </c>
      <c r="N211" s="1" t="s">
        <v>227</v>
      </c>
      <c r="O211" s="1" t="s">
        <v>38</v>
      </c>
      <c r="P211" s="1"/>
      <c r="Q211" s="1" t="s">
        <v>95</v>
      </c>
      <c r="R211" s="1" t="s">
        <v>95</v>
      </c>
      <c r="S211" s="1">
        <v>51</v>
      </c>
      <c r="T211" s="1">
        <v>17</v>
      </c>
      <c r="U211" s="1"/>
      <c r="V211" s="1"/>
    </row>
    <row r="212" spans="1:22" x14ac:dyDescent="0.2">
      <c r="A212" s="1">
        <v>33</v>
      </c>
      <c r="B212" s="1"/>
      <c r="C212" s="1"/>
      <c r="D212" s="1"/>
      <c r="E212" s="1" t="s">
        <v>222</v>
      </c>
      <c r="F212" s="1"/>
      <c r="G212" s="1"/>
      <c r="H212" s="1"/>
      <c r="I212" s="1"/>
      <c r="J212" s="1"/>
      <c r="K212" s="1"/>
      <c r="L212" s="1"/>
      <c r="M212" s="1" t="s">
        <v>227</v>
      </c>
      <c r="N212" s="1" t="s">
        <v>227</v>
      </c>
      <c r="O212" s="1" t="s">
        <v>38</v>
      </c>
      <c r="P212" s="1"/>
      <c r="Q212" s="1" t="s">
        <v>130</v>
      </c>
      <c r="R212" s="1" t="s">
        <v>131</v>
      </c>
      <c r="S212" s="1">
        <v>51</v>
      </c>
      <c r="T212" s="1">
        <v>25</v>
      </c>
      <c r="U212" s="1"/>
      <c r="V212" s="1"/>
    </row>
    <row r="213" spans="1:22" x14ac:dyDescent="0.2">
      <c r="A213" s="1">
        <v>33</v>
      </c>
      <c r="B213" s="1"/>
      <c r="C213" s="1"/>
      <c r="D213" s="1"/>
      <c r="E213" s="1" t="s">
        <v>222</v>
      </c>
      <c r="F213" s="1"/>
      <c r="G213" s="1"/>
      <c r="H213" s="1"/>
      <c r="I213" s="1"/>
      <c r="J213" s="1"/>
      <c r="K213" s="1"/>
      <c r="L213" s="1"/>
      <c r="M213" s="1" t="s">
        <v>227</v>
      </c>
      <c r="N213" s="1" t="s">
        <v>227</v>
      </c>
      <c r="O213" s="1" t="s">
        <v>38</v>
      </c>
      <c r="P213" s="1"/>
      <c r="Q213" s="1" t="s">
        <v>279</v>
      </c>
      <c r="R213" s="1" t="s">
        <v>279</v>
      </c>
      <c r="S213" s="1">
        <v>51</v>
      </c>
      <c r="T213" s="1">
        <v>24</v>
      </c>
      <c r="U213" s="1"/>
      <c r="V213" s="1"/>
    </row>
    <row r="214" spans="1:22" x14ac:dyDescent="0.2">
      <c r="A214" s="1">
        <v>33</v>
      </c>
      <c r="B214" s="1"/>
      <c r="C214" s="1"/>
      <c r="D214" s="1"/>
      <c r="E214" s="1" t="s">
        <v>222</v>
      </c>
      <c r="F214" s="1"/>
      <c r="G214" s="1"/>
      <c r="H214" s="1"/>
      <c r="I214" s="1"/>
      <c r="J214" s="1"/>
      <c r="K214" s="1"/>
      <c r="L214" s="1"/>
      <c r="M214" s="1" t="s">
        <v>227</v>
      </c>
      <c r="N214" s="1" t="s">
        <v>227</v>
      </c>
      <c r="O214" s="1" t="s">
        <v>38</v>
      </c>
      <c r="P214" s="1"/>
      <c r="Q214" s="1" t="s">
        <v>300</v>
      </c>
      <c r="R214" s="1" t="s">
        <v>300</v>
      </c>
      <c r="S214" s="1">
        <v>51</v>
      </c>
      <c r="T214" s="1">
        <v>32</v>
      </c>
      <c r="U214" s="1"/>
      <c r="V214" s="1"/>
    </row>
    <row r="215" spans="1:22" x14ac:dyDescent="0.2">
      <c r="A215" s="1">
        <v>33</v>
      </c>
      <c r="B215" s="1"/>
      <c r="C215" s="1"/>
      <c r="D215" s="1"/>
      <c r="E215" s="1" t="s">
        <v>222</v>
      </c>
      <c r="F215" s="1"/>
      <c r="G215" s="1"/>
      <c r="H215" s="1"/>
      <c r="I215" s="1"/>
      <c r="J215" s="1"/>
      <c r="K215" s="1"/>
      <c r="L215" s="1"/>
      <c r="M215" s="1" t="s">
        <v>227</v>
      </c>
      <c r="N215" s="1" t="s">
        <v>227</v>
      </c>
      <c r="O215" s="1" t="s">
        <v>38</v>
      </c>
      <c r="P215" s="1"/>
      <c r="Q215" s="1" t="s">
        <v>328</v>
      </c>
      <c r="R215" s="1" t="s">
        <v>328</v>
      </c>
      <c r="S215" s="1">
        <v>51</v>
      </c>
      <c r="T215" s="1">
        <v>40</v>
      </c>
      <c r="U215" s="1"/>
      <c r="V215" s="1"/>
    </row>
    <row r="216" spans="1:22" x14ac:dyDescent="0.2">
      <c r="A216" s="1">
        <v>33</v>
      </c>
      <c r="B216" s="1"/>
      <c r="C216" s="1"/>
      <c r="D216" s="1"/>
      <c r="E216" s="1" t="s">
        <v>222</v>
      </c>
      <c r="F216" s="1"/>
      <c r="G216" s="1"/>
      <c r="H216" s="1"/>
      <c r="I216" s="1"/>
      <c r="J216" s="1"/>
      <c r="K216" s="1"/>
      <c r="L216" s="1"/>
      <c r="M216" s="1" t="s">
        <v>227</v>
      </c>
      <c r="N216" s="1" t="s">
        <v>227</v>
      </c>
      <c r="O216" s="1" t="s">
        <v>38</v>
      </c>
      <c r="P216" s="1"/>
      <c r="Q216" s="1" t="s">
        <v>329</v>
      </c>
      <c r="R216" s="1" t="s">
        <v>329</v>
      </c>
      <c r="S216" s="1">
        <v>51</v>
      </c>
      <c r="T216" s="1">
        <v>30</v>
      </c>
      <c r="U216" s="1"/>
      <c r="V216" s="1"/>
    </row>
    <row r="217" spans="1:22" x14ac:dyDescent="0.2">
      <c r="A217" s="1">
        <v>33</v>
      </c>
      <c r="B217" s="1"/>
      <c r="C217" s="1"/>
      <c r="D217" s="1"/>
      <c r="E217" s="1" t="s">
        <v>222</v>
      </c>
      <c r="F217" s="1"/>
      <c r="G217" s="1"/>
      <c r="H217" s="1"/>
      <c r="I217" s="1"/>
      <c r="J217" s="1"/>
      <c r="K217" s="1"/>
      <c r="L217" s="1"/>
      <c r="M217" s="13" t="s">
        <v>27</v>
      </c>
      <c r="N217" s="1" t="s">
        <v>28</v>
      </c>
      <c r="O217" s="13" t="s">
        <v>29</v>
      </c>
      <c r="P217" s="13"/>
      <c r="Q217" s="1" t="s">
        <v>95</v>
      </c>
      <c r="R217" s="1" t="s">
        <v>95</v>
      </c>
      <c r="S217" s="1">
        <v>122</v>
      </c>
      <c r="T217" s="1">
        <v>29.28</v>
      </c>
      <c r="U217" s="1"/>
      <c r="V217" s="1"/>
    </row>
    <row r="218" spans="1:22" x14ac:dyDescent="0.2">
      <c r="A218" s="1">
        <v>33</v>
      </c>
      <c r="B218" s="1"/>
      <c r="C218" s="1"/>
      <c r="D218" s="1"/>
      <c r="E218" s="1" t="s">
        <v>222</v>
      </c>
      <c r="F218" s="1"/>
      <c r="G218" s="1"/>
      <c r="H218" s="1"/>
      <c r="I218" s="1"/>
      <c r="J218" s="1"/>
      <c r="K218" s="1"/>
      <c r="L218" s="1"/>
      <c r="M218" s="13" t="s">
        <v>27</v>
      </c>
      <c r="N218" s="1" t="s">
        <v>28</v>
      </c>
      <c r="O218" s="13" t="s">
        <v>29</v>
      </c>
      <c r="P218" s="13"/>
      <c r="Q218" s="1" t="s">
        <v>130</v>
      </c>
      <c r="R218" s="1" t="s">
        <v>131</v>
      </c>
      <c r="S218" s="1">
        <v>122</v>
      </c>
      <c r="T218" s="1">
        <v>54</v>
      </c>
      <c r="U218" s="1"/>
      <c r="V218" s="1"/>
    </row>
    <row r="219" spans="1:22" x14ac:dyDescent="0.2">
      <c r="A219" s="1">
        <v>33</v>
      </c>
      <c r="B219" s="1"/>
      <c r="C219" s="1"/>
      <c r="D219" s="1"/>
      <c r="E219" s="1" t="s">
        <v>222</v>
      </c>
      <c r="F219" s="1"/>
      <c r="G219" s="1"/>
      <c r="H219" s="1"/>
      <c r="I219" s="1"/>
      <c r="J219" s="1"/>
      <c r="K219" s="1"/>
      <c r="L219" s="1"/>
      <c r="M219" s="13" t="s">
        <v>27</v>
      </c>
      <c r="N219" s="1" t="s">
        <v>28</v>
      </c>
      <c r="O219" s="13" t="s">
        <v>29</v>
      </c>
      <c r="P219" s="13"/>
      <c r="Q219" s="1" t="s">
        <v>279</v>
      </c>
      <c r="R219" s="1" t="s">
        <v>279</v>
      </c>
      <c r="S219" s="1">
        <v>122</v>
      </c>
      <c r="T219" s="1">
        <v>71</v>
      </c>
      <c r="U219" s="1"/>
      <c r="V219" s="1"/>
    </row>
    <row r="220" spans="1:22" x14ac:dyDescent="0.2">
      <c r="A220" s="1">
        <v>33</v>
      </c>
      <c r="B220" s="1"/>
      <c r="C220" s="1"/>
      <c r="D220" s="1"/>
      <c r="E220" s="1" t="s">
        <v>222</v>
      </c>
      <c r="F220" s="1"/>
      <c r="G220" s="1"/>
      <c r="H220" s="1"/>
      <c r="I220" s="1"/>
      <c r="J220" s="1"/>
      <c r="K220" s="1"/>
      <c r="L220" s="1"/>
      <c r="M220" s="13" t="s">
        <v>27</v>
      </c>
      <c r="N220" s="1" t="s">
        <v>28</v>
      </c>
      <c r="O220" s="13" t="s">
        <v>29</v>
      </c>
      <c r="P220" s="13"/>
      <c r="Q220" s="1" t="s">
        <v>300</v>
      </c>
      <c r="R220" s="1" t="s">
        <v>300</v>
      </c>
      <c r="S220" s="1">
        <v>122</v>
      </c>
      <c r="T220" s="1">
        <v>73</v>
      </c>
      <c r="U220" s="1"/>
      <c r="V220" s="1"/>
    </row>
    <row r="221" spans="1:22" x14ac:dyDescent="0.2">
      <c r="A221" s="1">
        <v>33</v>
      </c>
      <c r="B221" s="1"/>
      <c r="C221" s="1"/>
      <c r="D221" s="1"/>
      <c r="E221" s="1" t="s">
        <v>222</v>
      </c>
      <c r="F221" s="1"/>
      <c r="G221" s="1"/>
      <c r="H221" s="1"/>
      <c r="I221" s="1"/>
      <c r="J221" s="1"/>
      <c r="K221" s="1"/>
      <c r="L221" s="1"/>
      <c r="M221" s="13" t="s">
        <v>27</v>
      </c>
      <c r="N221" s="1" t="s">
        <v>28</v>
      </c>
      <c r="O221" s="13" t="s">
        <v>29</v>
      </c>
      <c r="P221" s="13"/>
      <c r="Q221" s="1" t="s">
        <v>328</v>
      </c>
      <c r="R221" s="1" t="s">
        <v>328</v>
      </c>
      <c r="S221" s="1">
        <v>122</v>
      </c>
      <c r="T221" s="1">
        <v>76</v>
      </c>
      <c r="U221" s="1"/>
      <c r="V221" s="1"/>
    </row>
    <row r="222" spans="1:22" x14ac:dyDescent="0.2">
      <c r="A222" s="1">
        <v>33</v>
      </c>
      <c r="B222" s="1"/>
      <c r="C222" s="1"/>
      <c r="D222" s="1"/>
      <c r="E222" s="1" t="s">
        <v>222</v>
      </c>
      <c r="F222" s="1"/>
      <c r="G222" s="1"/>
      <c r="H222" s="1"/>
      <c r="I222" s="1"/>
      <c r="J222" s="1"/>
      <c r="K222" s="1"/>
      <c r="L222" s="1"/>
      <c r="M222" s="13" t="s">
        <v>27</v>
      </c>
      <c r="N222" s="1" t="s">
        <v>28</v>
      </c>
      <c r="O222" s="13" t="s">
        <v>29</v>
      </c>
      <c r="P222" s="13"/>
      <c r="Q222" s="1" t="s">
        <v>329</v>
      </c>
      <c r="R222" s="1" t="s">
        <v>329</v>
      </c>
      <c r="S222" s="1">
        <v>122</v>
      </c>
      <c r="T222" s="1">
        <v>78</v>
      </c>
      <c r="U222" s="1"/>
      <c r="V222" s="1"/>
    </row>
    <row r="223" spans="1:22" x14ac:dyDescent="0.2">
      <c r="A223" s="1">
        <v>34</v>
      </c>
      <c r="B223" s="1" t="s">
        <v>527</v>
      </c>
      <c r="C223" s="1" t="s">
        <v>511</v>
      </c>
      <c r="D223" s="1" t="s">
        <v>509</v>
      </c>
      <c r="E223" s="1" t="s">
        <v>384</v>
      </c>
      <c r="F223" s="1" t="s">
        <v>385</v>
      </c>
      <c r="G223" s="1" t="s">
        <v>63</v>
      </c>
      <c r="H223" s="1">
        <v>2018</v>
      </c>
      <c r="I223" s="1" t="s">
        <v>219</v>
      </c>
      <c r="J223" s="1" t="s">
        <v>386</v>
      </c>
      <c r="K223" s="1" t="s">
        <v>387</v>
      </c>
      <c r="L223" s="1" t="s">
        <v>68</v>
      </c>
      <c r="M223" s="1" t="s">
        <v>375</v>
      </c>
      <c r="N223" s="1" t="s">
        <v>68</v>
      </c>
      <c r="O223" s="1" t="s">
        <v>38</v>
      </c>
      <c r="P223" s="1" t="s">
        <v>372</v>
      </c>
      <c r="Q223" s="1" t="s">
        <v>388</v>
      </c>
      <c r="R223" s="1" t="s">
        <v>388</v>
      </c>
      <c r="S223" s="1">
        <v>163</v>
      </c>
      <c r="T223" s="1">
        <v>85</v>
      </c>
      <c r="U223" s="1"/>
      <c r="V223" s="1"/>
    </row>
    <row r="224" spans="1:22" x14ac:dyDescent="0.2">
      <c r="A224" s="1">
        <v>34</v>
      </c>
      <c r="B224" s="1"/>
      <c r="C224" s="1"/>
      <c r="D224" s="1"/>
      <c r="E224" s="1" t="s">
        <v>384</v>
      </c>
      <c r="F224" s="1"/>
      <c r="G224" s="1"/>
      <c r="H224" s="1"/>
      <c r="I224" s="1"/>
      <c r="J224" s="1"/>
      <c r="K224" s="1"/>
      <c r="L224" s="1"/>
      <c r="M224" s="1" t="s">
        <v>276</v>
      </c>
      <c r="N224" s="1" t="s">
        <v>68</v>
      </c>
      <c r="O224" s="1" t="s">
        <v>38</v>
      </c>
      <c r="P224" s="1"/>
      <c r="Q224" s="1" t="s">
        <v>388</v>
      </c>
      <c r="R224" s="1" t="s">
        <v>388</v>
      </c>
      <c r="S224" s="1">
        <v>164</v>
      </c>
      <c r="T224" s="1">
        <v>87</v>
      </c>
      <c r="U224" s="1"/>
      <c r="V224" s="1"/>
    </row>
    <row r="225" spans="1:22" x14ac:dyDescent="0.2">
      <c r="A225" s="1">
        <v>34</v>
      </c>
      <c r="B225" s="1"/>
      <c r="C225" s="1"/>
      <c r="D225" s="1"/>
      <c r="E225" s="1" t="s">
        <v>384</v>
      </c>
      <c r="F225" s="1"/>
      <c r="G225" s="1"/>
      <c r="H225" s="1"/>
      <c r="I225" s="1"/>
      <c r="J225" s="1"/>
      <c r="K225" s="1"/>
      <c r="L225" s="1"/>
      <c r="M225" s="1" t="s">
        <v>376</v>
      </c>
      <c r="N225" s="1" t="s">
        <v>68</v>
      </c>
      <c r="O225" s="1" t="s">
        <v>38</v>
      </c>
      <c r="P225" s="1"/>
      <c r="Q225" s="1" t="s">
        <v>388</v>
      </c>
      <c r="R225" s="1" t="s">
        <v>388</v>
      </c>
      <c r="S225" s="1">
        <v>170</v>
      </c>
      <c r="T225" s="1">
        <v>98</v>
      </c>
      <c r="U225" s="1"/>
      <c r="V225" s="1"/>
    </row>
    <row r="226" spans="1:22" x14ac:dyDescent="0.2">
      <c r="A226" s="1">
        <v>34</v>
      </c>
      <c r="B226" s="1"/>
      <c r="C226" s="1"/>
      <c r="D226" s="1"/>
      <c r="E226" s="1" t="s">
        <v>384</v>
      </c>
      <c r="F226" s="1"/>
      <c r="G226" s="1"/>
      <c r="H226" s="1"/>
      <c r="I226" s="1"/>
      <c r="J226" s="1"/>
      <c r="K226" s="1"/>
      <c r="L226" s="1"/>
      <c r="M226" s="1" t="s">
        <v>375</v>
      </c>
      <c r="N226" s="1" t="s">
        <v>68</v>
      </c>
      <c r="O226" s="1" t="s">
        <v>38</v>
      </c>
      <c r="P226" s="1"/>
      <c r="Q226" s="1" t="s">
        <v>410</v>
      </c>
      <c r="R226" s="1" t="s">
        <v>410</v>
      </c>
      <c r="S226" s="1">
        <v>158</v>
      </c>
      <c r="T226" s="1">
        <v>86</v>
      </c>
      <c r="U226" s="1"/>
      <c r="V226" s="1"/>
    </row>
    <row r="227" spans="1:22" x14ac:dyDescent="0.2">
      <c r="A227" s="1">
        <v>34</v>
      </c>
      <c r="B227" s="1"/>
      <c r="C227" s="1"/>
      <c r="D227" s="1"/>
      <c r="E227" s="1" t="s">
        <v>384</v>
      </c>
      <c r="F227" s="1"/>
      <c r="G227" s="1"/>
      <c r="H227" s="1"/>
      <c r="I227" s="1"/>
      <c r="J227" s="1"/>
      <c r="K227" s="1"/>
      <c r="L227" s="1"/>
      <c r="M227" s="1" t="s">
        <v>276</v>
      </c>
      <c r="N227" s="1" t="s">
        <v>68</v>
      </c>
      <c r="O227" s="1" t="s">
        <v>38</v>
      </c>
      <c r="P227" s="1"/>
      <c r="Q227" s="1" t="s">
        <v>410</v>
      </c>
      <c r="R227" s="1" t="s">
        <v>410</v>
      </c>
      <c r="S227" s="1">
        <v>164</v>
      </c>
      <c r="T227" s="1">
        <v>99</v>
      </c>
      <c r="U227" s="1"/>
      <c r="V227" s="1"/>
    </row>
    <row r="228" spans="1:22" x14ac:dyDescent="0.2">
      <c r="A228" s="1">
        <v>34</v>
      </c>
      <c r="B228" s="1"/>
      <c r="C228" s="1"/>
      <c r="D228" s="1"/>
      <c r="E228" s="1" t="s">
        <v>384</v>
      </c>
      <c r="F228" s="1"/>
      <c r="G228" s="1"/>
      <c r="H228" s="1"/>
      <c r="I228" s="1"/>
      <c r="J228" s="1"/>
      <c r="K228" s="1"/>
      <c r="L228" s="1"/>
      <c r="M228" s="1" t="s">
        <v>376</v>
      </c>
      <c r="N228" s="1" t="s">
        <v>68</v>
      </c>
      <c r="O228" s="1" t="s">
        <v>38</v>
      </c>
      <c r="P228" s="1"/>
      <c r="Q228" s="1" t="s">
        <v>410</v>
      </c>
      <c r="R228" s="1" t="s">
        <v>410</v>
      </c>
      <c r="S228" s="1">
        <v>168</v>
      </c>
      <c r="T228" s="1">
        <v>99</v>
      </c>
      <c r="U228" s="1"/>
      <c r="V228" s="1"/>
    </row>
    <row r="229" spans="1:22" ht="32" customHeight="1" x14ac:dyDescent="0.2">
      <c r="A229" s="1">
        <v>35</v>
      </c>
      <c r="B229" s="1" t="s">
        <v>540</v>
      </c>
      <c r="C229" s="1" t="s">
        <v>510</v>
      </c>
      <c r="D229" s="1" t="s">
        <v>509</v>
      </c>
      <c r="E229" s="1" t="s">
        <v>301</v>
      </c>
      <c r="F229" s="11" t="s">
        <v>302</v>
      </c>
      <c r="G229" s="1" t="s">
        <v>63</v>
      </c>
      <c r="H229" s="1">
        <v>2000</v>
      </c>
      <c r="I229" s="1" t="s">
        <v>24</v>
      </c>
      <c r="J229" s="1" t="s">
        <v>303</v>
      </c>
      <c r="K229" s="1" t="s">
        <v>304</v>
      </c>
      <c r="L229" s="1" t="s">
        <v>305</v>
      </c>
      <c r="M229" s="1" t="s">
        <v>306</v>
      </c>
      <c r="N229" s="1" t="s">
        <v>306</v>
      </c>
      <c r="O229" s="1" t="s">
        <v>38</v>
      </c>
      <c r="P229" s="1" t="s">
        <v>307</v>
      </c>
      <c r="Q229" s="1" t="s">
        <v>300</v>
      </c>
      <c r="R229" s="1" t="s">
        <v>300</v>
      </c>
      <c r="S229" s="1">
        <v>100</v>
      </c>
      <c r="T229" s="1">
        <v>92</v>
      </c>
      <c r="U229" s="1"/>
      <c r="V229" s="1"/>
    </row>
    <row r="230" spans="1:22" x14ac:dyDescent="0.2">
      <c r="A230" s="1">
        <v>35</v>
      </c>
      <c r="B230" s="1"/>
      <c r="C230" s="1"/>
      <c r="D230" s="1"/>
      <c r="E230" s="1" t="s">
        <v>301</v>
      </c>
      <c r="F230" s="1"/>
      <c r="G230" s="1"/>
      <c r="H230" s="1"/>
      <c r="I230" s="1"/>
      <c r="J230" s="1"/>
      <c r="K230" s="1"/>
      <c r="L230" s="1" t="s">
        <v>305</v>
      </c>
      <c r="M230" s="1" t="s">
        <v>306</v>
      </c>
      <c r="N230" s="1" t="s">
        <v>306</v>
      </c>
      <c r="O230" s="1" t="s">
        <v>38</v>
      </c>
      <c r="P230" s="1"/>
      <c r="Q230" s="1" t="s">
        <v>328</v>
      </c>
      <c r="R230" s="1" t="s">
        <v>328</v>
      </c>
      <c r="S230" s="1">
        <v>98</v>
      </c>
      <c r="T230" s="1">
        <v>83</v>
      </c>
      <c r="U230" s="1"/>
      <c r="V230" s="1"/>
    </row>
    <row r="231" spans="1:22" x14ac:dyDescent="0.2">
      <c r="A231" s="1">
        <v>35</v>
      </c>
      <c r="B231" s="1"/>
      <c r="C231" s="1"/>
      <c r="D231" s="1"/>
      <c r="E231" s="1" t="s">
        <v>301</v>
      </c>
      <c r="F231" s="1"/>
      <c r="G231" s="1"/>
      <c r="H231" s="1"/>
      <c r="I231" s="1"/>
      <c r="J231" s="1"/>
      <c r="K231" s="1"/>
      <c r="L231" s="1" t="s">
        <v>28</v>
      </c>
      <c r="M231" s="1" t="s">
        <v>308</v>
      </c>
      <c r="N231" s="1" t="s">
        <v>28</v>
      </c>
      <c r="O231" s="13" t="s">
        <v>29</v>
      </c>
      <c r="P231" s="13"/>
      <c r="Q231" s="1" t="s">
        <v>300</v>
      </c>
      <c r="R231" s="1" t="s">
        <v>300</v>
      </c>
      <c r="S231" s="1">
        <v>102</v>
      </c>
      <c r="T231" s="1">
        <v>94</v>
      </c>
      <c r="U231" s="1"/>
      <c r="V231" s="1"/>
    </row>
    <row r="232" spans="1:22" x14ac:dyDescent="0.2">
      <c r="A232" s="1">
        <v>35</v>
      </c>
      <c r="B232" s="1"/>
      <c r="C232" s="1"/>
      <c r="D232" s="1"/>
      <c r="E232" s="1" t="s">
        <v>301</v>
      </c>
      <c r="F232" s="1"/>
      <c r="G232" s="1"/>
      <c r="H232" s="1"/>
      <c r="I232" s="1"/>
      <c r="J232" s="1"/>
      <c r="K232" s="1"/>
      <c r="L232" s="1" t="s">
        <v>28</v>
      </c>
      <c r="M232" s="1" t="s">
        <v>389</v>
      </c>
      <c r="N232" s="1" t="s">
        <v>28</v>
      </c>
      <c r="O232" s="13" t="s">
        <v>29</v>
      </c>
      <c r="P232" s="13"/>
      <c r="Q232" s="1" t="s">
        <v>328</v>
      </c>
      <c r="R232" s="1" t="s">
        <v>328</v>
      </c>
      <c r="S232" s="1">
        <v>99</v>
      </c>
      <c r="T232" s="1">
        <v>87</v>
      </c>
      <c r="U232" s="1"/>
      <c r="V232" s="1"/>
    </row>
    <row r="233" spans="1:22" x14ac:dyDescent="0.2">
      <c r="A233" s="1">
        <v>36</v>
      </c>
      <c r="B233" s="1" t="s">
        <v>541</v>
      </c>
      <c r="C233" s="1" t="s">
        <v>510</v>
      </c>
      <c r="D233" s="1" t="s">
        <v>509</v>
      </c>
      <c r="E233" s="1" t="s">
        <v>309</v>
      </c>
      <c r="F233" s="11" t="s">
        <v>310</v>
      </c>
      <c r="G233" s="1" t="s">
        <v>63</v>
      </c>
      <c r="H233" s="1">
        <v>2011</v>
      </c>
      <c r="I233" s="1" t="s">
        <v>311</v>
      </c>
      <c r="J233" s="1" t="s">
        <v>312</v>
      </c>
      <c r="K233" s="1" t="s">
        <v>313</v>
      </c>
      <c r="L233" s="1" t="s">
        <v>276</v>
      </c>
      <c r="M233" s="1" t="s">
        <v>68</v>
      </c>
      <c r="N233" s="1" t="s">
        <v>68</v>
      </c>
      <c r="O233" s="1" t="s">
        <v>38</v>
      </c>
      <c r="P233" s="1" t="s">
        <v>314</v>
      </c>
      <c r="Q233" s="1" t="s">
        <v>292</v>
      </c>
      <c r="R233" s="1" t="s">
        <v>279</v>
      </c>
      <c r="S233" s="1">
        <v>263</v>
      </c>
      <c r="T233" s="1">
        <v>205</v>
      </c>
      <c r="U233" s="1"/>
      <c r="V233" s="1"/>
    </row>
    <row r="234" spans="1:22" x14ac:dyDescent="0.2">
      <c r="A234" s="1">
        <v>36</v>
      </c>
      <c r="B234" s="1"/>
      <c r="C234" s="1"/>
      <c r="D234" s="1"/>
      <c r="E234" s="1" t="s">
        <v>309</v>
      </c>
      <c r="F234" s="1"/>
      <c r="G234" s="1"/>
      <c r="H234" s="1"/>
      <c r="I234" s="1"/>
      <c r="J234" s="1"/>
      <c r="K234" s="1"/>
      <c r="L234" s="1" t="s">
        <v>276</v>
      </c>
      <c r="M234" s="1" t="s">
        <v>68</v>
      </c>
      <c r="N234" s="1" t="s">
        <v>68</v>
      </c>
      <c r="O234" s="1" t="s">
        <v>38</v>
      </c>
      <c r="P234" s="1"/>
      <c r="Q234" s="1" t="s">
        <v>348</v>
      </c>
      <c r="R234" s="1" t="s">
        <v>349</v>
      </c>
      <c r="S234" s="1">
        <v>244</v>
      </c>
      <c r="T234" s="1">
        <v>188</v>
      </c>
      <c r="U234" s="1"/>
      <c r="V234" s="1"/>
    </row>
    <row r="235" spans="1:22" x14ac:dyDescent="0.2">
      <c r="A235" s="1">
        <v>37</v>
      </c>
      <c r="B235" s="1" t="s">
        <v>533</v>
      </c>
      <c r="C235" s="1" t="s">
        <v>510</v>
      </c>
      <c r="D235" s="1" t="s">
        <v>509</v>
      </c>
      <c r="E235" s="1" t="s">
        <v>228</v>
      </c>
      <c r="F235" s="11" t="s">
        <v>229</v>
      </c>
      <c r="G235" s="1" t="s">
        <v>230</v>
      </c>
      <c r="H235" s="1">
        <v>2009</v>
      </c>
      <c r="I235" s="1" t="s">
        <v>156</v>
      </c>
      <c r="J235" s="1" t="s">
        <v>231</v>
      </c>
      <c r="K235" s="1" t="s">
        <v>232</v>
      </c>
      <c r="L235" s="1" t="s">
        <v>233</v>
      </c>
      <c r="M235" s="13" t="s">
        <v>27</v>
      </c>
      <c r="N235" s="1" t="s">
        <v>28</v>
      </c>
      <c r="O235" s="13" t="s">
        <v>29</v>
      </c>
      <c r="P235" s="1" t="s">
        <v>234</v>
      </c>
      <c r="Q235" s="1" t="s">
        <v>130</v>
      </c>
      <c r="R235" s="1" t="s">
        <v>131</v>
      </c>
      <c r="S235" s="1">
        <v>47</v>
      </c>
      <c r="T235" s="1">
        <v>8</v>
      </c>
      <c r="U235" s="1"/>
      <c r="V235" s="1"/>
    </row>
    <row r="236" spans="1:22" x14ac:dyDescent="0.2">
      <c r="A236" s="1">
        <v>37</v>
      </c>
      <c r="B236" s="1"/>
      <c r="C236" s="1"/>
      <c r="D236" s="1"/>
      <c r="E236" s="1" t="s">
        <v>228</v>
      </c>
      <c r="F236" s="1"/>
      <c r="G236" s="1"/>
      <c r="H236" s="1"/>
      <c r="I236" s="1"/>
      <c r="J236" s="1"/>
      <c r="K236" s="1"/>
      <c r="L236" s="1"/>
      <c r="M236" s="1" t="s">
        <v>235</v>
      </c>
      <c r="N236" s="1" t="s">
        <v>227</v>
      </c>
      <c r="O236" s="1" t="s">
        <v>38</v>
      </c>
      <c r="P236" s="1"/>
      <c r="Q236" s="1" t="s">
        <v>130</v>
      </c>
      <c r="R236" s="1" t="s">
        <v>131</v>
      </c>
      <c r="S236" s="1">
        <v>45</v>
      </c>
      <c r="T236" s="1">
        <v>10</v>
      </c>
      <c r="U236" s="1"/>
      <c r="V236" s="1"/>
    </row>
    <row r="237" spans="1:22" x14ac:dyDescent="0.2">
      <c r="A237" s="1">
        <v>37</v>
      </c>
      <c r="B237" s="1"/>
      <c r="C237" s="1"/>
      <c r="D237" s="1"/>
      <c r="E237" s="1" t="s">
        <v>228</v>
      </c>
      <c r="F237" s="1"/>
      <c r="G237" s="1"/>
      <c r="H237" s="1"/>
      <c r="I237" s="1"/>
      <c r="J237" s="1"/>
      <c r="K237" s="1"/>
      <c r="L237" s="1"/>
      <c r="M237" s="1" t="s">
        <v>236</v>
      </c>
      <c r="N237" s="1" t="s">
        <v>227</v>
      </c>
      <c r="O237" s="1" t="s">
        <v>38</v>
      </c>
      <c r="P237" s="1"/>
      <c r="Q237" s="1" t="s">
        <v>130</v>
      </c>
      <c r="R237" s="1" t="s">
        <v>131</v>
      </c>
      <c r="S237" s="1">
        <v>47</v>
      </c>
      <c r="T237" s="1">
        <v>6</v>
      </c>
      <c r="U237" s="1"/>
      <c r="V237" s="1"/>
    </row>
    <row r="238" spans="1:22" x14ac:dyDescent="0.2">
      <c r="A238" s="1">
        <v>37</v>
      </c>
      <c r="B238" s="1"/>
      <c r="C238" s="1"/>
      <c r="D238" s="1"/>
      <c r="E238" s="1" t="s">
        <v>228</v>
      </c>
      <c r="F238" s="1"/>
      <c r="G238" s="1"/>
      <c r="H238" s="1"/>
      <c r="I238" s="1"/>
      <c r="J238" s="1"/>
      <c r="K238" s="1"/>
      <c r="L238" s="1"/>
      <c r="M238" s="13" t="s">
        <v>27</v>
      </c>
      <c r="N238" s="1" t="s">
        <v>28</v>
      </c>
      <c r="O238" s="13" t="s">
        <v>29</v>
      </c>
      <c r="P238" s="13"/>
      <c r="Q238" s="1" t="s">
        <v>288</v>
      </c>
      <c r="R238" s="1" t="s">
        <v>288</v>
      </c>
      <c r="S238" s="1">
        <v>46</v>
      </c>
      <c r="T238" s="1">
        <v>7</v>
      </c>
      <c r="U238" s="1"/>
      <c r="V238" s="1"/>
    </row>
    <row r="239" spans="1:22" x14ac:dyDescent="0.2">
      <c r="A239" s="1">
        <v>37</v>
      </c>
      <c r="B239" s="1"/>
      <c r="C239" s="1"/>
      <c r="D239" s="1"/>
      <c r="E239" s="1" t="s">
        <v>228</v>
      </c>
      <c r="F239" s="1"/>
      <c r="G239" s="1"/>
      <c r="H239" s="1"/>
      <c r="I239" s="1"/>
      <c r="J239" s="1"/>
      <c r="K239" s="1"/>
      <c r="L239" s="1"/>
      <c r="M239" s="1" t="s">
        <v>235</v>
      </c>
      <c r="N239" s="1" t="s">
        <v>227</v>
      </c>
      <c r="O239" s="1" t="s">
        <v>38</v>
      </c>
      <c r="P239" s="1"/>
      <c r="Q239" s="1" t="s">
        <v>288</v>
      </c>
      <c r="R239" s="1" t="s">
        <v>288</v>
      </c>
      <c r="S239" s="1">
        <v>42</v>
      </c>
      <c r="T239" s="1">
        <v>7</v>
      </c>
      <c r="U239" s="1"/>
      <c r="V239" s="1"/>
    </row>
    <row r="240" spans="1:22" x14ac:dyDescent="0.2">
      <c r="A240" s="1">
        <v>37</v>
      </c>
      <c r="B240" s="1"/>
      <c r="C240" s="1"/>
      <c r="D240" s="1"/>
      <c r="E240" s="1" t="s">
        <v>228</v>
      </c>
      <c r="F240" s="1"/>
      <c r="G240" s="1"/>
      <c r="H240" s="1"/>
      <c r="I240" s="1"/>
      <c r="J240" s="1"/>
      <c r="K240" s="1"/>
      <c r="L240" s="1"/>
      <c r="M240" s="1" t="s">
        <v>236</v>
      </c>
      <c r="N240" s="1" t="s">
        <v>227</v>
      </c>
      <c r="O240" s="1" t="s">
        <v>38</v>
      </c>
      <c r="P240" s="1"/>
      <c r="Q240" s="1" t="s">
        <v>288</v>
      </c>
      <c r="R240" s="1" t="s">
        <v>288</v>
      </c>
      <c r="S240" s="1">
        <v>45</v>
      </c>
      <c r="T240" s="1">
        <v>8</v>
      </c>
      <c r="U240" s="1"/>
      <c r="V240" s="1"/>
    </row>
    <row r="241" spans="1:22" x14ac:dyDescent="0.2">
      <c r="A241" s="1">
        <v>38</v>
      </c>
      <c r="B241" s="1" t="s">
        <v>544</v>
      </c>
      <c r="C241" s="1" t="s">
        <v>510</v>
      </c>
      <c r="D241" s="1" t="s">
        <v>509</v>
      </c>
      <c r="E241" s="1" t="s">
        <v>237</v>
      </c>
      <c r="F241" s="11" t="s">
        <v>238</v>
      </c>
      <c r="G241" s="1" t="s">
        <v>230</v>
      </c>
      <c r="H241" s="1">
        <v>2015</v>
      </c>
      <c r="I241" s="1" t="s">
        <v>35</v>
      </c>
      <c r="J241" s="1" t="s">
        <v>239</v>
      </c>
      <c r="K241" s="1" t="s">
        <v>240</v>
      </c>
      <c r="L241" s="1" t="s">
        <v>241</v>
      </c>
      <c r="M241" s="13" t="s">
        <v>27</v>
      </c>
      <c r="N241" s="1" t="s">
        <v>28</v>
      </c>
      <c r="O241" s="13" t="s">
        <v>29</v>
      </c>
      <c r="P241" s="1" t="s">
        <v>242</v>
      </c>
      <c r="Q241" s="1" t="s">
        <v>87</v>
      </c>
      <c r="R241" s="1" t="s">
        <v>87</v>
      </c>
      <c r="S241" s="1">
        <v>66</v>
      </c>
      <c r="T241" s="1">
        <v>8</v>
      </c>
      <c r="U241" s="1"/>
      <c r="V241" s="1"/>
    </row>
    <row r="242" spans="1:22" x14ac:dyDescent="0.2">
      <c r="A242" s="1">
        <v>38</v>
      </c>
      <c r="B242" s="1"/>
      <c r="C242" s="1"/>
      <c r="D242" s="1"/>
      <c r="E242" s="1" t="s">
        <v>237</v>
      </c>
      <c r="F242" s="1"/>
      <c r="G242" s="1"/>
      <c r="H242" s="1"/>
      <c r="I242" s="1"/>
      <c r="J242" s="1"/>
      <c r="K242" s="1"/>
      <c r="L242" s="1"/>
      <c r="M242" s="1" t="s">
        <v>68</v>
      </c>
      <c r="N242" s="1" t="s">
        <v>68</v>
      </c>
      <c r="O242" s="1" t="s">
        <v>38</v>
      </c>
      <c r="P242" s="1"/>
      <c r="Q242" s="1" t="s">
        <v>87</v>
      </c>
      <c r="R242" s="1" t="s">
        <v>87</v>
      </c>
      <c r="S242" s="1">
        <v>67</v>
      </c>
      <c r="T242" s="1">
        <v>9</v>
      </c>
      <c r="U242" s="1"/>
      <c r="V242" s="1"/>
    </row>
    <row r="243" spans="1:22" x14ac:dyDescent="0.2">
      <c r="A243" s="1">
        <v>38</v>
      </c>
      <c r="B243" s="1"/>
      <c r="C243" s="1"/>
      <c r="D243" s="1"/>
      <c r="E243" s="1" t="s">
        <v>237</v>
      </c>
      <c r="F243" s="1"/>
      <c r="G243" s="1"/>
      <c r="H243" s="1"/>
      <c r="I243" s="1"/>
      <c r="J243" s="1"/>
      <c r="K243" s="1"/>
      <c r="L243" s="1"/>
      <c r="M243" s="1" t="s">
        <v>68</v>
      </c>
      <c r="N243" s="1" t="s">
        <v>68</v>
      </c>
      <c r="O243" s="1" t="s">
        <v>38</v>
      </c>
      <c r="P243" s="1"/>
      <c r="Q243" s="1" t="s">
        <v>87</v>
      </c>
      <c r="R243" s="1" t="s">
        <v>87</v>
      </c>
      <c r="S243" s="1">
        <v>66</v>
      </c>
      <c r="T243" s="1">
        <v>9</v>
      </c>
      <c r="U243" s="1"/>
      <c r="V243" s="1"/>
    </row>
    <row r="244" spans="1:22" x14ac:dyDescent="0.2">
      <c r="A244" s="1">
        <v>38</v>
      </c>
      <c r="B244" s="1"/>
      <c r="C244" s="1"/>
      <c r="D244" s="1"/>
      <c r="E244" s="1" t="s">
        <v>237</v>
      </c>
      <c r="F244" s="1"/>
      <c r="G244" s="1"/>
      <c r="H244" s="1"/>
      <c r="I244" s="1"/>
      <c r="J244" s="1"/>
      <c r="K244" s="1"/>
      <c r="L244" s="1"/>
      <c r="M244" s="13" t="s">
        <v>27</v>
      </c>
      <c r="N244" s="1" t="s">
        <v>28</v>
      </c>
      <c r="O244" s="13" t="s">
        <v>29</v>
      </c>
      <c r="P244" s="13"/>
      <c r="Q244" s="1" t="s">
        <v>95</v>
      </c>
      <c r="R244" s="1" t="s">
        <v>95</v>
      </c>
      <c r="S244" s="1">
        <v>66</v>
      </c>
      <c r="T244" s="1">
        <v>18</v>
      </c>
      <c r="U244" s="1"/>
      <c r="V244" s="1"/>
    </row>
    <row r="245" spans="1:22" x14ac:dyDescent="0.2">
      <c r="A245" s="1">
        <v>38</v>
      </c>
      <c r="B245" s="1"/>
      <c r="C245" s="1"/>
      <c r="D245" s="1"/>
      <c r="E245" s="1" t="s">
        <v>237</v>
      </c>
      <c r="F245" s="1"/>
      <c r="G245" s="1"/>
      <c r="H245" s="1"/>
      <c r="I245" s="1"/>
      <c r="J245" s="1"/>
      <c r="K245" s="1"/>
      <c r="L245" s="1"/>
      <c r="M245" s="1" t="s">
        <v>68</v>
      </c>
      <c r="N245" s="1" t="s">
        <v>68</v>
      </c>
      <c r="O245" s="1" t="s">
        <v>38</v>
      </c>
      <c r="P245" s="1"/>
      <c r="Q245" s="1" t="s">
        <v>95</v>
      </c>
      <c r="R245" s="1" t="s">
        <v>95</v>
      </c>
      <c r="S245" s="1">
        <v>67</v>
      </c>
      <c r="T245" s="1">
        <v>19</v>
      </c>
      <c r="U245" s="1"/>
      <c r="V245" s="1"/>
    </row>
    <row r="246" spans="1:22" x14ac:dyDescent="0.2">
      <c r="A246" s="1">
        <v>38</v>
      </c>
      <c r="B246" s="1"/>
      <c r="C246" s="1"/>
      <c r="D246" s="1"/>
      <c r="E246" s="1" t="s">
        <v>237</v>
      </c>
      <c r="F246" s="1"/>
      <c r="G246" s="1"/>
      <c r="H246" s="1"/>
      <c r="I246" s="1"/>
      <c r="J246" s="1"/>
      <c r="K246" s="1"/>
      <c r="L246" s="1"/>
      <c r="M246" s="1" t="s">
        <v>68</v>
      </c>
      <c r="N246" s="1" t="s">
        <v>68</v>
      </c>
      <c r="O246" s="1" t="s">
        <v>38</v>
      </c>
      <c r="P246" s="1"/>
      <c r="Q246" s="1" t="s">
        <v>95</v>
      </c>
      <c r="R246" s="1" t="s">
        <v>95</v>
      </c>
      <c r="S246" s="1">
        <v>66</v>
      </c>
      <c r="T246" s="1">
        <v>18</v>
      </c>
      <c r="U246" s="1"/>
      <c r="V246" s="1"/>
    </row>
    <row r="247" spans="1:22" x14ac:dyDescent="0.2">
      <c r="A247" s="1">
        <v>38</v>
      </c>
      <c r="B247" s="1"/>
      <c r="C247" s="1"/>
      <c r="D247" s="1"/>
      <c r="E247" s="1" t="s">
        <v>237</v>
      </c>
      <c r="F247" s="1"/>
      <c r="G247" s="1"/>
      <c r="H247" s="1"/>
      <c r="I247" s="1"/>
      <c r="J247" s="1"/>
      <c r="K247" s="1"/>
      <c r="L247" s="1"/>
      <c r="M247" s="13" t="s">
        <v>27</v>
      </c>
      <c r="N247" s="1" t="s">
        <v>28</v>
      </c>
      <c r="O247" s="13" t="s">
        <v>29</v>
      </c>
      <c r="P247" s="13"/>
      <c r="Q247" s="1" t="s">
        <v>363</v>
      </c>
      <c r="R247" s="1" t="s">
        <v>363</v>
      </c>
      <c r="S247" s="1">
        <v>66</v>
      </c>
      <c r="T247" s="1">
        <v>41</v>
      </c>
      <c r="U247" s="1"/>
      <c r="V247" s="1"/>
    </row>
    <row r="248" spans="1:22" x14ac:dyDescent="0.2">
      <c r="A248" s="1">
        <v>38</v>
      </c>
      <c r="B248" s="1"/>
      <c r="C248" s="1"/>
      <c r="D248" s="1"/>
      <c r="E248" s="1" t="s">
        <v>237</v>
      </c>
      <c r="F248" s="1"/>
      <c r="G248" s="1"/>
      <c r="H248" s="1"/>
      <c r="I248" s="1"/>
      <c r="J248" s="1"/>
      <c r="K248" s="1"/>
      <c r="L248" s="1"/>
      <c r="M248" s="1" t="s">
        <v>68</v>
      </c>
      <c r="N248" s="1" t="s">
        <v>68</v>
      </c>
      <c r="O248" s="1" t="s">
        <v>38</v>
      </c>
      <c r="P248" s="1"/>
      <c r="Q248" s="1" t="s">
        <v>363</v>
      </c>
      <c r="R248" s="1" t="s">
        <v>363</v>
      </c>
      <c r="S248" s="1">
        <v>67</v>
      </c>
      <c r="T248" s="1">
        <v>32</v>
      </c>
      <c r="U248" s="1"/>
      <c r="V248" s="1"/>
    </row>
    <row r="249" spans="1:22" x14ac:dyDescent="0.2">
      <c r="A249" s="1">
        <v>38</v>
      </c>
      <c r="B249" s="1"/>
      <c r="C249" s="1"/>
      <c r="D249" s="1"/>
      <c r="E249" s="1" t="s">
        <v>237</v>
      </c>
      <c r="F249" s="1"/>
      <c r="G249" s="1"/>
      <c r="H249" s="1"/>
      <c r="I249" s="1"/>
      <c r="J249" s="1"/>
      <c r="K249" s="1"/>
      <c r="L249" s="1"/>
      <c r="M249" s="1" t="s">
        <v>68</v>
      </c>
      <c r="N249" s="1" t="s">
        <v>68</v>
      </c>
      <c r="O249" s="1" t="s">
        <v>38</v>
      </c>
      <c r="P249" s="1"/>
      <c r="Q249" s="1" t="s">
        <v>363</v>
      </c>
      <c r="R249" s="1" t="s">
        <v>363</v>
      </c>
      <c r="S249" s="1">
        <v>66</v>
      </c>
      <c r="T249" s="1">
        <v>39</v>
      </c>
      <c r="U249" s="1"/>
      <c r="V249" s="1"/>
    </row>
    <row r="250" spans="1:22" ht="28" customHeight="1" x14ac:dyDescent="0.2">
      <c r="A250" s="1">
        <v>39</v>
      </c>
      <c r="B250" s="1" t="s">
        <v>532</v>
      </c>
      <c r="C250" s="1" t="s">
        <v>510</v>
      </c>
      <c r="D250" s="1" t="s">
        <v>509</v>
      </c>
      <c r="E250" s="1" t="s">
        <v>47</v>
      </c>
      <c r="F250" s="11" t="s">
        <v>48</v>
      </c>
      <c r="G250" s="1" t="s">
        <v>34</v>
      </c>
      <c r="H250" s="1">
        <v>2007</v>
      </c>
      <c r="I250" s="1" t="s">
        <v>24</v>
      </c>
      <c r="J250" s="1" t="s">
        <v>49</v>
      </c>
      <c r="K250" s="1" t="s">
        <v>50</v>
      </c>
      <c r="L250" s="1" t="s">
        <v>51</v>
      </c>
      <c r="M250" s="1" t="s">
        <v>27</v>
      </c>
      <c r="N250" s="1" t="s">
        <v>28</v>
      </c>
      <c r="O250" s="13" t="s">
        <v>29</v>
      </c>
      <c r="P250" s="1" t="s">
        <v>52</v>
      </c>
      <c r="Q250" s="1" t="s">
        <v>31</v>
      </c>
      <c r="R250" s="1" t="s">
        <v>31</v>
      </c>
      <c r="S250" s="1">
        <v>98</v>
      </c>
      <c r="T250" s="1">
        <v>1</v>
      </c>
      <c r="U250" s="1"/>
      <c r="V250" s="1"/>
    </row>
    <row r="251" spans="1:22" x14ac:dyDescent="0.2">
      <c r="A251" s="1">
        <v>39</v>
      </c>
      <c r="B251" s="1"/>
      <c r="C251" s="1"/>
      <c r="D251" s="1"/>
      <c r="E251" s="1" t="s">
        <v>47</v>
      </c>
      <c r="F251" s="1"/>
      <c r="G251" s="1"/>
      <c r="H251" s="1"/>
      <c r="I251" s="1"/>
      <c r="J251" s="1"/>
      <c r="K251" s="1"/>
      <c r="L251" s="1"/>
      <c r="M251" s="1" t="s">
        <v>27</v>
      </c>
      <c r="N251" s="1" t="s">
        <v>28</v>
      </c>
      <c r="O251" s="13" t="s">
        <v>29</v>
      </c>
      <c r="P251" s="13"/>
      <c r="Q251" s="1" t="s">
        <v>31</v>
      </c>
      <c r="R251" s="1" t="s">
        <v>31</v>
      </c>
      <c r="S251" s="1">
        <v>98</v>
      </c>
      <c r="T251" s="1">
        <v>2</v>
      </c>
      <c r="U251" s="1"/>
      <c r="V251" s="1"/>
    </row>
    <row r="252" spans="1:22" x14ac:dyDescent="0.2">
      <c r="A252" s="1">
        <v>39</v>
      </c>
      <c r="B252" s="1"/>
      <c r="C252" s="1"/>
      <c r="D252" s="1"/>
      <c r="E252" s="1" t="s">
        <v>47</v>
      </c>
      <c r="F252" s="1"/>
      <c r="G252" s="1"/>
      <c r="H252" s="1"/>
      <c r="I252" s="1"/>
      <c r="J252" s="1"/>
      <c r="K252" s="1"/>
      <c r="L252" s="1"/>
      <c r="M252" s="1" t="s">
        <v>27</v>
      </c>
      <c r="N252" s="1" t="s">
        <v>28</v>
      </c>
      <c r="O252" s="13" t="s">
        <v>29</v>
      </c>
      <c r="P252" s="13"/>
      <c r="Q252" s="1" t="s">
        <v>95</v>
      </c>
      <c r="R252" s="1" t="s">
        <v>95</v>
      </c>
      <c r="S252" s="1">
        <v>98</v>
      </c>
      <c r="T252" s="1">
        <v>78</v>
      </c>
      <c r="U252" s="1"/>
      <c r="V252" s="1"/>
    </row>
    <row r="253" spans="1:22" x14ac:dyDescent="0.2">
      <c r="A253" s="1">
        <v>39</v>
      </c>
      <c r="B253" s="1"/>
      <c r="C253" s="1"/>
      <c r="D253" s="1"/>
      <c r="E253" s="1" t="s">
        <v>47</v>
      </c>
      <c r="F253" s="1"/>
      <c r="G253" s="1"/>
      <c r="H253" s="1"/>
      <c r="I253" s="1"/>
      <c r="J253" s="1"/>
      <c r="K253" s="1"/>
      <c r="L253" s="1"/>
      <c r="M253" s="1" t="s">
        <v>27</v>
      </c>
      <c r="N253" s="1" t="s">
        <v>28</v>
      </c>
      <c r="O253" s="13" t="s">
        <v>29</v>
      </c>
      <c r="P253" s="13"/>
      <c r="Q253" s="1" t="s">
        <v>95</v>
      </c>
      <c r="R253" s="1" t="s">
        <v>95</v>
      </c>
      <c r="S253" s="1">
        <v>98</v>
      </c>
      <c r="T253" s="1">
        <v>74</v>
      </c>
      <c r="U253" s="1"/>
      <c r="V253" s="1"/>
    </row>
    <row r="254" spans="1:22" x14ac:dyDescent="0.2">
      <c r="A254" s="1">
        <v>39</v>
      </c>
      <c r="B254" s="1"/>
      <c r="C254" s="1"/>
      <c r="D254" s="1"/>
      <c r="E254" s="1" t="s">
        <v>47</v>
      </c>
      <c r="F254" s="1"/>
      <c r="G254" s="1"/>
      <c r="H254" s="1"/>
      <c r="I254" s="1"/>
      <c r="J254" s="1"/>
      <c r="K254" s="1"/>
      <c r="L254" s="1"/>
      <c r="M254" s="1" t="s">
        <v>27</v>
      </c>
      <c r="N254" s="1" t="s">
        <v>28</v>
      </c>
      <c r="O254" s="13" t="s">
        <v>29</v>
      </c>
      <c r="P254" s="13"/>
      <c r="Q254" s="1" t="s">
        <v>300</v>
      </c>
      <c r="R254" s="1" t="s">
        <v>300</v>
      </c>
      <c r="S254" s="1">
        <v>98</v>
      </c>
      <c r="T254" s="1">
        <v>86</v>
      </c>
      <c r="U254" s="1"/>
      <c r="V254" s="1"/>
    </row>
    <row r="255" spans="1:22" x14ac:dyDescent="0.2">
      <c r="A255" s="1">
        <v>39</v>
      </c>
      <c r="B255" s="1"/>
      <c r="C255" s="1"/>
      <c r="D255" s="1"/>
      <c r="E255" s="1" t="s">
        <v>47</v>
      </c>
      <c r="F255" s="1"/>
      <c r="G255" s="1"/>
      <c r="H255" s="1"/>
      <c r="I255" s="1"/>
      <c r="J255" s="1"/>
      <c r="K255" s="1"/>
      <c r="L255" s="1"/>
      <c r="M255" s="1" t="s">
        <v>27</v>
      </c>
      <c r="N255" s="1" t="s">
        <v>28</v>
      </c>
      <c r="O255" s="13" t="s">
        <v>29</v>
      </c>
      <c r="P255" s="13"/>
      <c r="Q255" s="1" t="s">
        <v>300</v>
      </c>
      <c r="R255" s="1" t="s">
        <v>300</v>
      </c>
      <c r="S255" s="1">
        <v>98</v>
      </c>
      <c r="T255" s="1">
        <v>86</v>
      </c>
      <c r="U255" s="1"/>
      <c r="V255" s="1"/>
    </row>
    <row r="256" spans="1:22" x14ac:dyDescent="0.2">
      <c r="A256" s="1">
        <v>39</v>
      </c>
      <c r="B256" s="1"/>
      <c r="C256" s="1"/>
      <c r="D256" s="1"/>
      <c r="E256" s="1" t="s">
        <v>47</v>
      </c>
      <c r="F256" s="1"/>
      <c r="G256" s="1"/>
      <c r="H256" s="1"/>
      <c r="I256" s="1"/>
      <c r="J256" s="1"/>
      <c r="K256" s="1"/>
      <c r="L256" s="1"/>
      <c r="M256" s="1" t="s">
        <v>27</v>
      </c>
      <c r="N256" s="1" t="s">
        <v>28</v>
      </c>
      <c r="O256" s="13" t="s">
        <v>29</v>
      </c>
      <c r="P256" s="13"/>
      <c r="Q256" s="1" t="s">
        <v>342</v>
      </c>
      <c r="R256" s="1" t="s">
        <v>342</v>
      </c>
      <c r="S256" s="1">
        <v>98</v>
      </c>
      <c r="T256" s="1">
        <v>74</v>
      </c>
      <c r="U256" s="1"/>
      <c r="V256" s="1"/>
    </row>
    <row r="257" spans="1:22" x14ac:dyDescent="0.2">
      <c r="A257" s="1">
        <v>39</v>
      </c>
      <c r="B257" s="1"/>
      <c r="C257" s="1"/>
      <c r="D257" s="1"/>
      <c r="E257" s="1" t="s">
        <v>47</v>
      </c>
      <c r="F257" s="1"/>
      <c r="G257" s="1"/>
      <c r="H257" s="1"/>
      <c r="I257" s="1"/>
      <c r="J257" s="1"/>
      <c r="K257" s="1"/>
      <c r="L257" s="1"/>
      <c r="M257" s="1" t="s">
        <v>27</v>
      </c>
      <c r="N257" s="1" t="s">
        <v>28</v>
      </c>
      <c r="O257" s="13" t="s">
        <v>29</v>
      </c>
      <c r="P257" s="13"/>
      <c r="Q257" s="1" t="s">
        <v>342</v>
      </c>
      <c r="R257" s="1" t="s">
        <v>342</v>
      </c>
      <c r="S257" s="1">
        <v>98</v>
      </c>
      <c r="T257" s="1">
        <v>79</v>
      </c>
      <c r="U257" s="1"/>
      <c r="V257" s="1"/>
    </row>
    <row r="258" spans="1:22" x14ac:dyDescent="0.2">
      <c r="A258" s="1">
        <v>40</v>
      </c>
      <c r="B258" s="1" t="s">
        <v>525</v>
      </c>
      <c r="C258" s="1" t="s">
        <v>510</v>
      </c>
      <c r="D258" s="1" t="s">
        <v>509</v>
      </c>
      <c r="E258" s="1" t="s">
        <v>243</v>
      </c>
      <c r="F258" s="11" t="s">
        <v>244</v>
      </c>
      <c r="G258" s="1" t="s">
        <v>245</v>
      </c>
      <c r="H258" s="1">
        <v>2020</v>
      </c>
      <c r="I258" s="1" t="s">
        <v>55</v>
      </c>
      <c r="J258" s="1" t="s">
        <v>246</v>
      </c>
      <c r="K258" s="1" t="s">
        <v>247</v>
      </c>
      <c r="L258" s="1" t="s">
        <v>248</v>
      </c>
      <c r="M258" s="1" t="s">
        <v>248</v>
      </c>
      <c r="N258" s="1" t="s">
        <v>68</v>
      </c>
      <c r="O258" s="1" t="s">
        <v>38</v>
      </c>
      <c r="P258" s="1" t="s">
        <v>249</v>
      </c>
      <c r="Q258" s="1" t="s">
        <v>139</v>
      </c>
      <c r="R258" s="1" t="s">
        <v>87</v>
      </c>
      <c r="S258" s="1">
        <v>249</v>
      </c>
      <c r="T258" s="1">
        <v>46</v>
      </c>
      <c r="U258" s="1"/>
      <c r="V258" s="1"/>
    </row>
    <row r="259" spans="1:22" x14ac:dyDescent="0.2">
      <c r="A259" s="1">
        <v>40</v>
      </c>
      <c r="B259" s="1"/>
      <c r="C259" s="1"/>
      <c r="D259" s="1"/>
      <c r="E259" s="1" t="s">
        <v>243</v>
      </c>
      <c r="F259" s="1"/>
      <c r="G259" s="1"/>
      <c r="H259" s="1"/>
      <c r="I259" s="1"/>
      <c r="J259" s="1"/>
      <c r="K259" s="1"/>
      <c r="L259" s="1" t="s">
        <v>250</v>
      </c>
      <c r="M259" s="1" t="s">
        <v>250</v>
      </c>
      <c r="N259" s="1" t="s">
        <v>85</v>
      </c>
      <c r="O259" s="1" t="s">
        <v>38</v>
      </c>
      <c r="P259" s="1"/>
      <c r="Q259" s="1" t="s">
        <v>139</v>
      </c>
      <c r="R259" s="1" t="s">
        <v>87</v>
      </c>
      <c r="S259" s="1">
        <v>100</v>
      </c>
      <c r="T259" s="1">
        <v>17</v>
      </c>
      <c r="U259" s="1"/>
      <c r="V259" s="1"/>
    </row>
    <row r="260" spans="1:22" x14ac:dyDescent="0.2">
      <c r="A260" s="1">
        <v>40</v>
      </c>
      <c r="B260" s="1"/>
      <c r="C260" s="1"/>
      <c r="D260" s="1"/>
      <c r="E260" s="1" t="s">
        <v>243</v>
      </c>
      <c r="F260" s="1"/>
      <c r="G260" s="1"/>
      <c r="H260" s="1"/>
      <c r="I260" s="1"/>
      <c r="J260" s="1"/>
      <c r="K260" s="1"/>
      <c r="L260" s="1" t="s">
        <v>248</v>
      </c>
      <c r="M260" s="1" t="s">
        <v>248</v>
      </c>
      <c r="N260" s="1" t="s">
        <v>68</v>
      </c>
      <c r="O260" s="1" t="s">
        <v>38</v>
      </c>
      <c r="P260" s="1"/>
      <c r="Q260" s="1" t="s">
        <v>390</v>
      </c>
      <c r="R260" s="1" t="s">
        <v>390</v>
      </c>
      <c r="S260" s="1">
        <v>228</v>
      </c>
      <c r="T260" s="1">
        <v>175</v>
      </c>
      <c r="U260" s="1"/>
      <c r="V260" s="1"/>
    </row>
    <row r="261" spans="1:22" x14ac:dyDescent="0.2">
      <c r="A261" s="1">
        <v>40</v>
      </c>
      <c r="B261" s="1"/>
      <c r="C261" s="1"/>
      <c r="D261" s="1"/>
      <c r="E261" s="1" t="s">
        <v>243</v>
      </c>
      <c r="F261" s="1"/>
      <c r="G261" s="1"/>
      <c r="H261" s="1"/>
      <c r="I261" s="1"/>
      <c r="J261" s="1"/>
      <c r="K261" s="1"/>
      <c r="L261" s="1" t="s">
        <v>250</v>
      </c>
      <c r="M261" s="1" t="s">
        <v>250</v>
      </c>
      <c r="N261" s="1" t="s">
        <v>85</v>
      </c>
      <c r="O261" s="1" t="s">
        <v>38</v>
      </c>
      <c r="P261" s="1"/>
      <c r="Q261" s="1" t="s">
        <v>390</v>
      </c>
      <c r="R261" s="1" t="s">
        <v>390</v>
      </c>
      <c r="S261" s="1">
        <v>98</v>
      </c>
      <c r="T261" s="1">
        <v>66</v>
      </c>
      <c r="U261" s="1"/>
      <c r="V261" s="1"/>
    </row>
    <row r="262" spans="1:22" x14ac:dyDescent="0.2">
      <c r="A262" s="1">
        <v>40</v>
      </c>
      <c r="B262" s="1"/>
      <c r="C262" s="1"/>
      <c r="D262" s="1"/>
      <c r="E262" s="1" t="s">
        <v>243</v>
      </c>
      <c r="F262" s="1"/>
      <c r="G262" s="1"/>
      <c r="H262" s="1"/>
      <c r="I262" s="1"/>
      <c r="J262" s="1"/>
      <c r="K262" s="1"/>
      <c r="L262" s="1" t="s">
        <v>248</v>
      </c>
      <c r="M262" s="1" t="s">
        <v>248</v>
      </c>
      <c r="N262" s="1" t="s">
        <v>68</v>
      </c>
      <c r="O262" s="1" t="s">
        <v>38</v>
      </c>
      <c r="P262" s="1"/>
      <c r="Q262" s="1" t="s">
        <v>421</v>
      </c>
      <c r="R262" s="1" t="s">
        <v>421</v>
      </c>
      <c r="S262" s="1">
        <v>205</v>
      </c>
      <c r="T262" s="1">
        <v>130</v>
      </c>
      <c r="U262" s="1"/>
      <c r="V262" s="1"/>
    </row>
    <row r="263" spans="1:22" x14ac:dyDescent="0.2">
      <c r="A263" s="1">
        <v>40</v>
      </c>
      <c r="B263" s="1"/>
      <c r="C263" s="1"/>
      <c r="D263" s="1"/>
      <c r="E263" s="1" t="s">
        <v>243</v>
      </c>
      <c r="F263" s="1"/>
      <c r="G263" s="1"/>
      <c r="H263" s="1"/>
      <c r="I263" s="1"/>
      <c r="J263" s="1"/>
      <c r="K263" s="1"/>
      <c r="L263" s="1" t="s">
        <v>250</v>
      </c>
      <c r="M263" s="1" t="s">
        <v>250</v>
      </c>
      <c r="N263" s="1" t="s">
        <v>85</v>
      </c>
      <c r="O263" s="1" t="s">
        <v>38</v>
      </c>
      <c r="P263" s="1"/>
      <c r="Q263" s="1" t="s">
        <v>421</v>
      </c>
      <c r="R263" s="1" t="s">
        <v>421</v>
      </c>
      <c r="S263" s="1">
        <v>98</v>
      </c>
      <c r="T263" s="1">
        <v>66</v>
      </c>
      <c r="U263" s="1"/>
      <c r="V263" s="1"/>
    </row>
    <row r="264" spans="1:22" x14ac:dyDescent="0.2">
      <c r="A264" s="1">
        <v>41</v>
      </c>
      <c r="B264" s="1" t="s">
        <v>523</v>
      </c>
      <c r="C264" s="1" t="s">
        <v>511</v>
      </c>
      <c r="D264" s="1" t="s">
        <v>509</v>
      </c>
      <c r="E264" s="13" t="s">
        <v>315</v>
      </c>
      <c r="F264" s="11" t="s">
        <v>316</v>
      </c>
      <c r="G264" s="13" t="s">
        <v>23</v>
      </c>
      <c r="H264" s="13">
        <v>2013</v>
      </c>
      <c r="I264" s="13" t="s">
        <v>317</v>
      </c>
      <c r="J264" s="13" t="s">
        <v>318</v>
      </c>
      <c r="K264" s="13" t="s">
        <v>319</v>
      </c>
      <c r="L264" s="13" t="s">
        <v>320</v>
      </c>
      <c r="M264" s="1" t="s">
        <v>321</v>
      </c>
      <c r="N264" s="1" t="s">
        <v>322</v>
      </c>
      <c r="O264" s="1" t="s">
        <v>38</v>
      </c>
      <c r="P264" s="13" t="s">
        <v>323</v>
      </c>
      <c r="Q264" s="13" t="s">
        <v>279</v>
      </c>
      <c r="R264" s="13" t="s">
        <v>279</v>
      </c>
      <c r="S264" s="13">
        <v>341</v>
      </c>
      <c r="T264" s="13">
        <v>59</v>
      </c>
      <c r="U264" s="1"/>
      <c r="V264" s="13"/>
    </row>
    <row r="265" spans="1:22" x14ac:dyDescent="0.2">
      <c r="A265" s="1">
        <v>41</v>
      </c>
      <c r="B265" s="1"/>
      <c r="C265" s="1"/>
      <c r="D265" s="1"/>
      <c r="E265" s="13" t="s">
        <v>315</v>
      </c>
      <c r="F265" s="13"/>
      <c r="G265" s="13"/>
      <c r="H265" s="13"/>
      <c r="I265" s="13"/>
      <c r="J265" s="13"/>
      <c r="K265" s="13"/>
      <c r="L265" s="13" t="s">
        <v>392</v>
      </c>
      <c r="M265" s="1" t="s">
        <v>321</v>
      </c>
      <c r="N265" s="1" t="s">
        <v>322</v>
      </c>
      <c r="O265" s="1" t="s">
        <v>38</v>
      </c>
      <c r="P265" s="13" t="s">
        <v>323</v>
      </c>
      <c r="Q265" s="13" t="s">
        <v>363</v>
      </c>
      <c r="R265" s="13" t="s">
        <v>363</v>
      </c>
      <c r="S265" s="13">
        <v>334</v>
      </c>
      <c r="T265" s="13">
        <v>92</v>
      </c>
      <c r="U265" s="1"/>
      <c r="V265" s="13"/>
    </row>
    <row r="266" spans="1:22" x14ac:dyDescent="0.2">
      <c r="A266" s="1">
        <v>41</v>
      </c>
      <c r="B266" s="1"/>
      <c r="C266" s="1"/>
      <c r="D266" s="1"/>
      <c r="E266" s="13" t="s">
        <v>315</v>
      </c>
      <c r="F266" s="13"/>
      <c r="G266" s="13"/>
      <c r="H266" s="13"/>
      <c r="I266" s="13"/>
      <c r="J266" s="13"/>
      <c r="K266" s="13"/>
      <c r="L266" s="13" t="s">
        <v>392</v>
      </c>
      <c r="M266" s="1" t="s">
        <v>321</v>
      </c>
      <c r="N266" s="1" t="s">
        <v>322</v>
      </c>
      <c r="O266" s="1" t="s">
        <v>38</v>
      </c>
      <c r="P266" s="13" t="s">
        <v>323</v>
      </c>
      <c r="Q266" s="13" t="s">
        <v>393</v>
      </c>
      <c r="R266" s="13" t="s">
        <v>393</v>
      </c>
      <c r="S266" s="13">
        <v>334</v>
      </c>
      <c r="T266" s="13">
        <v>121</v>
      </c>
      <c r="U266" s="1"/>
      <c r="V266" s="13"/>
    </row>
    <row r="267" spans="1:22" x14ac:dyDescent="0.2">
      <c r="A267" s="1">
        <v>41</v>
      </c>
      <c r="B267" s="1"/>
      <c r="C267" s="1"/>
      <c r="D267" s="1"/>
      <c r="E267" s="13" t="s">
        <v>315</v>
      </c>
      <c r="F267" s="13"/>
      <c r="G267" s="13"/>
      <c r="H267" s="13"/>
      <c r="I267" s="13"/>
      <c r="J267" s="13"/>
      <c r="K267" s="13"/>
      <c r="L267" s="13" t="s">
        <v>392</v>
      </c>
      <c r="M267" s="1" t="s">
        <v>321</v>
      </c>
      <c r="N267" s="1" t="s">
        <v>322</v>
      </c>
      <c r="O267" s="1" t="s">
        <v>38</v>
      </c>
      <c r="P267" s="13" t="s">
        <v>323</v>
      </c>
      <c r="Q267" s="13" t="s">
        <v>399</v>
      </c>
      <c r="R267" s="13" t="s">
        <v>399</v>
      </c>
      <c r="S267" s="13">
        <v>325</v>
      </c>
      <c r="T267" s="13">
        <v>156</v>
      </c>
      <c r="U267" s="1"/>
      <c r="V267" s="13"/>
    </row>
    <row r="268" spans="1:22" x14ac:dyDescent="0.2">
      <c r="A268" s="1">
        <v>42</v>
      </c>
      <c r="B268" s="1" t="s">
        <v>533</v>
      </c>
      <c r="C268" s="1" t="s">
        <v>510</v>
      </c>
      <c r="D268" s="1" t="s">
        <v>509</v>
      </c>
      <c r="E268" s="1" t="s">
        <v>53</v>
      </c>
      <c r="F268" s="11" t="s">
        <v>54</v>
      </c>
      <c r="G268" s="1" t="s">
        <v>23</v>
      </c>
      <c r="H268" s="1">
        <v>2019</v>
      </c>
      <c r="I268" s="1" t="s">
        <v>55</v>
      </c>
      <c r="J268" s="1" t="s">
        <v>56</v>
      </c>
      <c r="K268" s="1" t="s">
        <v>57</v>
      </c>
      <c r="L268" s="1" t="s">
        <v>58</v>
      </c>
      <c r="M268" s="1" t="s">
        <v>59</v>
      </c>
      <c r="N268" s="1" t="s">
        <v>59</v>
      </c>
      <c r="O268" s="1" t="s">
        <v>38</v>
      </c>
      <c r="P268" s="1" t="s">
        <v>60</v>
      </c>
      <c r="Q268" s="1" t="s">
        <v>31</v>
      </c>
      <c r="R268" s="1" t="s">
        <v>31</v>
      </c>
      <c r="S268" s="1">
        <v>911</v>
      </c>
      <c r="T268" s="1">
        <v>0</v>
      </c>
      <c r="U268" s="1"/>
      <c r="V268" s="1"/>
    </row>
    <row r="269" spans="1:22" x14ac:dyDescent="0.2">
      <c r="A269" s="1">
        <v>42</v>
      </c>
      <c r="B269" s="1"/>
      <c r="C269" s="1"/>
      <c r="D269" s="1"/>
      <c r="E269" s="1" t="s">
        <v>53</v>
      </c>
      <c r="F269" s="1"/>
      <c r="G269" s="1"/>
      <c r="H269" s="1"/>
      <c r="I269" s="1"/>
      <c r="J269" s="1"/>
      <c r="K269" s="1"/>
      <c r="L269" s="1"/>
      <c r="M269" s="1" t="s">
        <v>59</v>
      </c>
      <c r="N269" s="1" t="s">
        <v>59</v>
      </c>
      <c r="O269" s="1" t="s">
        <v>38</v>
      </c>
      <c r="P269" s="1"/>
      <c r="Q269" s="1" t="s">
        <v>288</v>
      </c>
      <c r="R269" s="1" t="s">
        <v>288</v>
      </c>
      <c r="S269" s="1">
        <v>887</v>
      </c>
      <c r="T269" s="1">
        <v>585</v>
      </c>
      <c r="U269" s="1"/>
      <c r="V269" s="1"/>
    </row>
    <row r="270" spans="1:22" x14ac:dyDescent="0.2">
      <c r="A270" s="1">
        <v>42</v>
      </c>
      <c r="B270" s="1"/>
      <c r="C270" s="1"/>
      <c r="D270" s="1"/>
      <c r="E270" s="1" t="s">
        <v>53</v>
      </c>
      <c r="F270" s="1"/>
      <c r="G270" s="1"/>
      <c r="H270" s="1"/>
      <c r="I270" s="1"/>
      <c r="J270" s="1"/>
      <c r="K270" s="1"/>
      <c r="L270" s="1"/>
      <c r="M270" s="1" t="s">
        <v>59</v>
      </c>
      <c r="N270" s="1" t="s">
        <v>59</v>
      </c>
      <c r="O270" s="1" t="s">
        <v>38</v>
      </c>
      <c r="P270" s="1"/>
      <c r="Q270" s="1" t="s">
        <v>342</v>
      </c>
      <c r="R270" s="1" t="s">
        <v>342</v>
      </c>
      <c r="S270" s="1">
        <v>880</v>
      </c>
      <c r="T270" s="1">
        <v>598</v>
      </c>
      <c r="U270" s="1"/>
      <c r="V270" s="1"/>
    </row>
    <row r="271" spans="1:22" x14ac:dyDescent="0.2">
      <c r="A271" s="1">
        <v>43</v>
      </c>
      <c r="B271" s="1" t="s">
        <v>538</v>
      </c>
      <c r="C271" s="1" t="s">
        <v>510</v>
      </c>
      <c r="D271" s="1" t="s">
        <v>509</v>
      </c>
      <c r="E271" s="1" t="s">
        <v>61</v>
      </c>
      <c r="F271" s="11" t="s">
        <v>62</v>
      </c>
      <c r="G271" s="1" t="s">
        <v>63</v>
      </c>
      <c r="H271" s="1">
        <v>2016</v>
      </c>
      <c r="I271" s="1" t="s">
        <v>64</v>
      </c>
      <c r="J271" s="1" t="s">
        <v>65</v>
      </c>
      <c r="K271" s="1" t="s">
        <v>66</v>
      </c>
      <c r="L271" s="1" t="s">
        <v>67</v>
      </c>
      <c r="M271" s="1" t="s">
        <v>68</v>
      </c>
      <c r="N271" s="1" t="s">
        <v>68</v>
      </c>
      <c r="O271" s="1" t="s">
        <v>38</v>
      </c>
      <c r="P271" s="1" t="s">
        <v>69</v>
      </c>
      <c r="Q271" s="1" t="s">
        <v>70</v>
      </c>
      <c r="R271" s="1" t="s">
        <v>31</v>
      </c>
      <c r="S271" s="1">
        <v>269</v>
      </c>
      <c r="T271" s="1">
        <v>58</v>
      </c>
      <c r="U271" s="1"/>
      <c r="V271" s="1"/>
    </row>
    <row r="272" spans="1:22" x14ac:dyDescent="0.2">
      <c r="A272" s="1">
        <v>43</v>
      </c>
      <c r="B272" s="1"/>
      <c r="C272" s="1"/>
      <c r="D272" s="1"/>
      <c r="E272" s="1" t="s">
        <v>61</v>
      </c>
      <c r="F272" s="1"/>
      <c r="G272" s="1"/>
      <c r="H272" s="1"/>
      <c r="I272" s="1"/>
      <c r="J272" s="1"/>
      <c r="K272" s="1"/>
      <c r="L272" s="1"/>
      <c r="M272" s="1" t="s">
        <v>68</v>
      </c>
      <c r="N272" s="1" t="s">
        <v>68</v>
      </c>
      <c r="O272" s="1" t="s">
        <v>38</v>
      </c>
      <c r="P272" s="1"/>
      <c r="Q272" s="1" t="s">
        <v>87</v>
      </c>
      <c r="R272" s="1" t="s">
        <v>87</v>
      </c>
      <c r="S272" s="1">
        <v>258</v>
      </c>
      <c r="T272" s="1">
        <v>152</v>
      </c>
      <c r="U272" s="1"/>
      <c r="V272" s="1"/>
    </row>
    <row r="273" spans="1:22" x14ac:dyDescent="0.2">
      <c r="A273" s="1">
        <v>43</v>
      </c>
      <c r="B273" s="1"/>
      <c r="C273" s="1"/>
      <c r="D273" s="1"/>
      <c r="E273" s="1" t="s">
        <v>61</v>
      </c>
      <c r="F273" s="1"/>
      <c r="G273" s="1"/>
      <c r="H273" s="1"/>
      <c r="I273" s="1"/>
      <c r="J273" s="1"/>
      <c r="K273" s="1"/>
      <c r="L273" s="1"/>
      <c r="M273" s="1" t="s">
        <v>68</v>
      </c>
      <c r="N273" s="1" t="s">
        <v>68</v>
      </c>
      <c r="O273" s="1" t="s">
        <v>38</v>
      </c>
      <c r="P273" s="1"/>
      <c r="Q273" s="1" t="s">
        <v>328</v>
      </c>
      <c r="R273" s="1" t="s">
        <v>328</v>
      </c>
      <c r="S273" s="1">
        <v>237</v>
      </c>
      <c r="T273" s="1">
        <v>199</v>
      </c>
      <c r="U273" s="1"/>
      <c r="V273" s="1"/>
    </row>
    <row r="274" spans="1:22" x14ac:dyDescent="0.2">
      <c r="A274" s="1">
        <v>44</v>
      </c>
      <c r="B274" s="1" t="s">
        <v>518</v>
      </c>
      <c r="C274" s="1" t="s">
        <v>510</v>
      </c>
      <c r="D274" s="1" t="s">
        <v>509</v>
      </c>
      <c r="E274" s="1" t="s">
        <v>251</v>
      </c>
      <c r="F274" s="11" t="s">
        <v>252</v>
      </c>
      <c r="G274" s="1" t="s">
        <v>253</v>
      </c>
      <c r="H274" s="1">
        <v>2018</v>
      </c>
      <c r="I274" s="1" t="s">
        <v>24</v>
      </c>
      <c r="J274" s="1" t="s">
        <v>254</v>
      </c>
      <c r="K274" s="1" t="s">
        <v>255</v>
      </c>
      <c r="L274" s="1" t="s">
        <v>256</v>
      </c>
      <c r="M274" s="1" t="s">
        <v>256</v>
      </c>
      <c r="N274" s="1" t="s">
        <v>256</v>
      </c>
      <c r="O274" s="1" t="s">
        <v>38</v>
      </c>
      <c r="P274" s="1" t="s">
        <v>257</v>
      </c>
      <c r="Q274" s="1" t="s">
        <v>258</v>
      </c>
      <c r="R274" s="1" t="s">
        <v>31</v>
      </c>
      <c r="S274" s="1">
        <v>367</v>
      </c>
      <c r="T274" s="1">
        <v>1</v>
      </c>
      <c r="U274" s="1"/>
      <c r="V274" s="1"/>
    </row>
    <row r="275" spans="1:22" x14ac:dyDescent="0.2">
      <c r="A275" s="1">
        <v>44</v>
      </c>
      <c r="B275" s="1"/>
      <c r="C275" s="1"/>
      <c r="D275" s="1"/>
      <c r="E275" s="1" t="s">
        <v>251</v>
      </c>
      <c r="F275" s="1"/>
      <c r="G275" s="1"/>
      <c r="H275" s="1"/>
      <c r="I275" s="1"/>
      <c r="J275" s="1"/>
      <c r="K275" s="1"/>
      <c r="L275" s="1"/>
      <c r="M275" s="1" t="s">
        <v>256</v>
      </c>
      <c r="N275" s="1" t="s">
        <v>256</v>
      </c>
      <c r="O275" s="1" t="s">
        <v>38</v>
      </c>
      <c r="P275" s="1"/>
      <c r="Q275" s="1" t="s">
        <v>259</v>
      </c>
      <c r="R275" s="1" t="s">
        <v>87</v>
      </c>
      <c r="S275" s="1">
        <v>367</v>
      </c>
      <c r="T275" s="1">
        <v>137</v>
      </c>
      <c r="U275" s="1"/>
      <c r="V275" s="1"/>
    </row>
    <row r="276" spans="1:22" x14ac:dyDescent="0.2">
      <c r="A276" s="1">
        <v>45</v>
      </c>
      <c r="B276" s="1" t="s">
        <v>519</v>
      </c>
      <c r="C276" s="1" t="s">
        <v>510</v>
      </c>
      <c r="D276" s="1" t="s">
        <v>509</v>
      </c>
      <c r="E276" s="1" t="s">
        <v>260</v>
      </c>
      <c r="F276" s="11" t="s">
        <v>261</v>
      </c>
      <c r="G276" s="1" t="s">
        <v>253</v>
      </c>
      <c r="H276" s="1">
        <v>2021</v>
      </c>
      <c r="I276" s="1" t="s">
        <v>262</v>
      </c>
      <c r="J276" s="1" t="s">
        <v>483</v>
      </c>
      <c r="K276" s="1" t="s">
        <v>263</v>
      </c>
      <c r="L276" s="1" t="s">
        <v>264</v>
      </c>
      <c r="M276" s="1" t="s">
        <v>68</v>
      </c>
      <c r="N276" s="1" t="s">
        <v>68</v>
      </c>
      <c r="O276" s="1" t="s">
        <v>38</v>
      </c>
      <c r="P276" s="1" t="s">
        <v>265</v>
      </c>
      <c r="Q276" s="1" t="s">
        <v>95</v>
      </c>
      <c r="R276" s="1" t="s">
        <v>95</v>
      </c>
      <c r="S276" s="1">
        <v>232</v>
      </c>
      <c r="T276" s="1">
        <v>34</v>
      </c>
      <c r="U276" s="1"/>
      <c r="V276" s="1"/>
    </row>
    <row r="277" spans="1:22" x14ac:dyDescent="0.2">
      <c r="A277" s="1">
        <v>45</v>
      </c>
      <c r="B277" s="1"/>
      <c r="C277" s="1"/>
      <c r="D277" s="1"/>
      <c r="E277" s="1" t="s">
        <v>260</v>
      </c>
      <c r="F277" s="1"/>
      <c r="G277" s="1"/>
      <c r="H277" s="1"/>
      <c r="I277" s="1"/>
      <c r="J277" s="1"/>
      <c r="K277" s="1"/>
      <c r="L277" s="1"/>
      <c r="M277" s="1" t="s">
        <v>68</v>
      </c>
      <c r="N277" s="1" t="s">
        <v>68</v>
      </c>
      <c r="O277" s="1" t="s">
        <v>38</v>
      </c>
      <c r="P277" s="1"/>
      <c r="Q277" s="1" t="s">
        <v>130</v>
      </c>
      <c r="R277" s="1" t="s">
        <v>131</v>
      </c>
      <c r="S277" s="1">
        <v>216</v>
      </c>
      <c r="T277" s="1">
        <v>68</v>
      </c>
      <c r="U277" s="1"/>
      <c r="V277" s="1"/>
    </row>
    <row r="278" spans="1:22" x14ac:dyDescent="0.2">
      <c r="A278" s="1">
        <v>45</v>
      </c>
      <c r="B278" s="1"/>
      <c r="C278" s="1"/>
      <c r="D278" s="1"/>
      <c r="E278" s="1" t="s">
        <v>260</v>
      </c>
      <c r="F278" s="1"/>
      <c r="G278" s="1"/>
      <c r="H278" s="1"/>
      <c r="I278" s="1"/>
      <c r="J278" s="1"/>
      <c r="K278" s="1"/>
      <c r="L278" s="1"/>
      <c r="M278" s="1" t="s">
        <v>68</v>
      </c>
      <c r="N278" s="1" t="s">
        <v>68</v>
      </c>
      <c r="O278" s="1" t="s">
        <v>38</v>
      </c>
      <c r="P278" s="1"/>
      <c r="Q278" s="1" t="s">
        <v>279</v>
      </c>
      <c r="R278" s="1" t="s">
        <v>279</v>
      </c>
      <c r="S278" s="1">
        <v>201</v>
      </c>
      <c r="T278" s="1">
        <v>70</v>
      </c>
      <c r="U278" s="1"/>
      <c r="V278" s="1"/>
    </row>
    <row r="279" spans="1:22" x14ac:dyDescent="0.2">
      <c r="A279" s="1">
        <v>45</v>
      </c>
      <c r="B279" s="1"/>
      <c r="C279" s="1"/>
      <c r="D279" s="1"/>
      <c r="E279" s="1" t="s">
        <v>260</v>
      </c>
      <c r="F279" s="1"/>
      <c r="G279" s="1"/>
      <c r="H279" s="1"/>
      <c r="I279" s="1"/>
      <c r="J279" s="1"/>
      <c r="K279" s="1"/>
      <c r="L279" s="1"/>
      <c r="M279" s="1" t="s">
        <v>68</v>
      </c>
      <c r="N279" s="1" t="s">
        <v>68</v>
      </c>
      <c r="O279" s="1" t="s">
        <v>38</v>
      </c>
      <c r="P279" s="1"/>
      <c r="Q279" s="1" t="s">
        <v>411</v>
      </c>
      <c r="R279" s="1" t="s">
        <v>411</v>
      </c>
      <c r="S279" s="1">
        <v>154</v>
      </c>
      <c r="T279" s="1">
        <v>65</v>
      </c>
      <c r="U279" s="1"/>
      <c r="V279" s="1"/>
    </row>
    <row r="280" spans="1:22" x14ac:dyDescent="0.2">
      <c r="A280" s="1">
        <v>46</v>
      </c>
      <c r="B280" s="1" t="s">
        <v>529</v>
      </c>
      <c r="C280" s="1" t="s">
        <v>510</v>
      </c>
      <c r="D280" s="1" t="s">
        <v>509</v>
      </c>
      <c r="E280" s="13" t="s">
        <v>266</v>
      </c>
      <c r="F280" s="11" t="s">
        <v>267</v>
      </c>
      <c r="G280" s="13" t="s">
        <v>23</v>
      </c>
      <c r="H280" s="13">
        <v>2001</v>
      </c>
      <c r="I280" s="13" t="s">
        <v>149</v>
      </c>
      <c r="J280" s="13" t="s">
        <v>268</v>
      </c>
      <c r="K280" s="13" t="s">
        <v>23</v>
      </c>
      <c r="L280" s="13" t="s">
        <v>269</v>
      </c>
      <c r="M280" s="1" t="s">
        <v>27</v>
      </c>
      <c r="N280" s="1" t="s">
        <v>28</v>
      </c>
      <c r="O280" s="13" t="s">
        <v>29</v>
      </c>
      <c r="P280" s="13" t="s">
        <v>270</v>
      </c>
      <c r="Q280" s="13" t="s">
        <v>95</v>
      </c>
      <c r="R280" s="13" t="s">
        <v>95</v>
      </c>
      <c r="S280" s="13">
        <v>328</v>
      </c>
      <c r="T280" s="13">
        <v>30</v>
      </c>
      <c r="U280" s="13"/>
      <c r="V280" s="13"/>
    </row>
    <row r="281" spans="1:22" x14ac:dyDescent="0.2">
      <c r="A281" s="1">
        <v>46</v>
      </c>
      <c r="B281" s="1"/>
      <c r="C281" s="1"/>
      <c r="D281" s="1"/>
      <c r="E281" s="13" t="s">
        <v>266</v>
      </c>
      <c r="F281" s="13"/>
      <c r="G281" s="13"/>
      <c r="H281" s="13"/>
      <c r="I281" s="13"/>
      <c r="J281" s="13"/>
      <c r="K281" s="13"/>
      <c r="L281" s="13"/>
      <c r="M281" s="1" t="s">
        <v>27</v>
      </c>
      <c r="N281" s="1" t="s">
        <v>28</v>
      </c>
      <c r="O281" s="13" t="s">
        <v>29</v>
      </c>
      <c r="P281" s="13"/>
      <c r="Q281" s="13" t="s">
        <v>288</v>
      </c>
      <c r="R281" s="13" t="s">
        <v>288</v>
      </c>
      <c r="S281" s="13">
        <v>309</v>
      </c>
      <c r="T281" s="13">
        <v>53</v>
      </c>
      <c r="U281" s="13"/>
      <c r="V281" s="13"/>
    </row>
    <row r="282" spans="1:22" x14ac:dyDescent="0.2">
      <c r="A282" s="1">
        <v>46</v>
      </c>
      <c r="B282" s="1"/>
      <c r="C282" s="1"/>
      <c r="D282" s="1"/>
      <c r="E282" s="13" t="s">
        <v>266</v>
      </c>
      <c r="F282" s="13"/>
      <c r="G282" s="13"/>
      <c r="H282" s="13"/>
      <c r="I282" s="13"/>
      <c r="J282" s="13"/>
      <c r="K282" s="13"/>
      <c r="L282" s="13"/>
      <c r="M282" s="1" t="s">
        <v>27</v>
      </c>
      <c r="N282" s="1" t="s">
        <v>28</v>
      </c>
      <c r="O282" s="13" t="s">
        <v>29</v>
      </c>
      <c r="P282" s="13"/>
      <c r="Q282" s="13" t="s">
        <v>342</v>
      </c>
      <c r="R282" s="13" t="s">
        <v>342</v>
      </c>
      <c r="S282" s="13">
        <v>303</v>
      </c>
      <c r="T282" s="13">
        <v>67</v>
      </c>
      <c r="U282" s="13"/>
      <c r="V282" s="13"/>
    </row>
    <row r="283" spans="1:22" x14ac:dyDescent="0.2">
      <c r="A283" s="1">
        <v>46</v>
      </c>
      <c r="B283" s="1"/>
      <c r="C283" s="1"/>
      <c r="D283" s="1"/>
      <c r="E283" s="13" t="s">
        <v>266</v>
      </c>
      <c r="F283" s="13"/>
      <c r="G283" s="13"/>
      <c r="H283" s="13"/>
      <c r="I283" s="13"/>
      <c r="J283" s="13"/>
      <c r="K283" s="13"/>
      <c r="L283" s="13"/>
      <c r="M283" s="1" t="s">
        <v>27</v>
      </c>
      <c r="N283" s="1" t="s">
        <v>28</v>
      </c>
      <c r="O283" s="13" t="s">
        <v>29</v>
      </c>
      <c r="P283" s="13"/>
      <c r="Q283" s="13" t="s">
        <v>416</v>
      </c>
      <c r="R283" s="13" t="s">
        <v>416</v>
      </c>
      <c r="S283" s="13">
        <v>260</v>
      </c>
      <c r="T283" s="13">
        <v>112</v>
      </c>
      <c r="U283" s="13"/>
      <c r="V283" s="13"/>
    </row>
    <row r="284" spans="1:22" x14ac:dyDescent="0.2">
      <c r="A284" s="1">
        <v>47</v>
      </c>
      <c r="B284" s="1" t="s">
        <v>528</v>
      </c>
      <c r="C284" s="1" t="s">
        <v>510</v>
      </c>
      <c r="D284" s="1" t="s">
        <v>509</v>
      </c>
      <c r="E284" s="1" t="s">
        <v>422</v>
      </c>
      <c r="F284" s="11" t="s">
        <v>424</v>
      </c>
      <c r="G284" s="1" t="s">
        <v>425</v>
      </c>
      <c r="H284" s="1">
        <v>2009</v>
      </c>
      <c r="I284" s="1" t="s">
        <v>24</v>
      </c>
      <c r="J284" s="1" t="s">
        <v>426</v>
      </c>
      <c r="K284" s="1" t="s">
        <v>427</v>
      </c>
      <c r="L284" s="1" t="s">
        <v>305</v>
      </c>
      <c r="M284" s="1" t="s">
        <v>305</v>
      </c>
      <c r="N284" s="1" t="s">
        <v>306</v>
      </c>
      <c r="O284" s="1" t="s">
        <v>38</v>
      </c>
      <c r="P284" s="1" t="s">
        <v>428</v>
      </c>
      <c r="Q284" s="1" t="s">
        <v>429</v>
      </c>
      <c r="R284" s="1" t="s">
        <v>429</v>
      </c>
      <c r="S284" s="1">
        <v>1078</v>
      </c>
      <c r="T284" s="1">
        <v>943</v>
      </c>
      <c r="U284" s="1"/>
      <c r="V284" s="1"/>
    </row>
    <row r="285" spans="1:22" x14ac:dyDescent="0.2">
      <c r="A285" s="1">
        <v>47</v>
      </c>
      <c r="B285" s="1"/>
      <c r="C285" s="1"/>
      <c r="D285" s="1"/>
      <c r="E285" s="1" t="s">
        <v>422</v>
      </c>
      <c r="F285" s="1"/>
      <c r="G285" s="1"/>
      <c r="H285" s="1"/>
      <c r="I285" s="1"/>
      <c r="J285" s="1"/>
      <c r="K285" s="1"/>
      <c r="L285" s="1"/>
      <c r="M285" s="1" t="s">
        <v>305</v>
      </c>
      <c r="N285" s="1" t="s">
        <v>306</v>
      </c>
      <c r="O285" s="1" t="s">
        <v>38</v>
      </c>
      <c r="P285" s="1"/>
      <c r="Q285" s="1" t="s">
        <v>423</v>
      </c>
      <c r="R285" s="1" t="s">
        <v>423</v>
      </c>
      <c r="S285" s="1">
        <v>967</v>
      </c>
      <c r="T285" s="1">
        <v>793</v>
      </c>
      <c r="U285" s="1"/>
      <c r="V285" s="1"/>
    </row>
    <row r="286" spans="1:22" x14ac:dyDescent="0.2">
      <c r="A286" s="1">
        <v>47</v>
      </c>
      <c r="B286" s="1"/>
      <c r="C286" s="1"/>
      <c r="D286" s="1"/>
      <c r="E286" s="1" t="s">
        <v>422</v>
      </c>
      <c r="F286" s="1"/>
      <c r="G286" s="1"/>
      <c r="H286" s="1"/>
      <c r="I286" s="1"/>
      <c r="J286" s="1"/>
      <c r="K286" s="1"/>
      <c r="L286" s="1"/>
      <c r="M286" s="1" t="s">
        <v>27</v>
      </c>
      <c r="N286" s="1" t="s">
        <v>28</v>
      </c>
      <c r="O286" s="13" t="s">
        <v>29</v>
      </c>
      <c r="P286" s="13"/>
      <c r="Q286" s="1" t="s">
        <v>429</v>
      </c>
      <c r="R286" s="1" t="s">
        <v>429</v>
      </c>
      <c r="S286" s="1">
        <v>1061</v>
      </c>
      <c r="T286" s="1">
        <v>914</v>
      </c>
      <c r="U286" s="1"/>
      <c r="V286" s="1"/>
    </row>
    <row r="287" spans="1:22" x14ac:dyDescent="0.2">
      <c r="A287" s="1">
        <v>47</v>
      </c>
      <c r="B287" s="1"/>
      <c r="C287" s="1"/>
      <c r="D287" s="1"/>
      <c r="E287" s="1" t="s">
        <v>422</v>
      </c>
      <c r="F287" s="1"/>
      <c r="G287" s="1"/>
      <c r="H287" s="1"/>
      <c r="I287" s="1"/>
      <c r="J287" s="1"/>
      <c r="K287" s="1"/>
      <c r="L287" s="1"/>
      <c r="M287" s="1" t="s">
        <v>27</v>
      </c>
      <c r="N287" s="1" t="s">
        <v>28</v>
      </c>
      <c r="O287" s="13" t="s">
        <v>29</v>
      </c>
      <c r="P287" s="13"/>
      <c r="Q287" s="1" t="s">
        <v>423</v>
      </c>
      <c r="R287" s="1" t="s">
        <v>423</v>
      </c>
      <c r="S287" s="1">
        <v>961</v>
      </c>
      <c r="T287" s="1">
        <v>813</v>
      </c>
      <c r="U287" s="1"/>
      <c r="V287" s="1"/>
    </row>
    <row r="288" spans="1:22" x14ac:dyDescent="0.2">
      <c r="A288" s="1">
        <v>48</v>
      </c>
      <c r="B288" s="1" t="s">
        <v>542</v>
      </c>
      <c r="C288" s="1" t="s">
        <v>510</v>
      </c>
      <c r="D288" s="1" t="s">
        <v>509</v>
      </c>
      <c r="E288" s="1" t="s">
        <v>271</v>
      </c>
      <c r="F288" s="11" t="s">
        <v>272</v>
      </c>
      <c r="G288" s="1" t="s">
        <v>63</v>
      </c>
      <c r="H288" s="1">
        <v>2018</v>
      </c>
      <c r="I288" s="1" t="s">
        <v>273</v>
      </c>
      <c r="J288" s="1" t="s">
        <v>274</v>
      </c>
      <c r="K288" s="1" t="s">
        <v>275</v>
      </c>
      <c r="L288" s="1" t="s">
        <v>276</v>
      </c>
      <c r="M288" s="1" t="s">
        <v>276</v>
      </c>
      <c r="N288" s="1" t="s">
        <v>68</v>
      </c>
      <c r="O288" s="1" t="s">
        <v>38</v>
      </c>
      <c r="P288" s="13" t="s">
        <v>277</v>
      </c>
      <c r="Q288" s="1" t="s">
        <v>278</v>
      </c>
      <c r="R288" s="1" t="s">
        <v>117</v>
      </c>
      <c r="S288" s="1">
        <v>415</v>
      </c>
      <c r="T288" s="1">
        <v>109</v>
      </c>
      <c r="U288" s="1"/>
      <c r="V288" s="1"/>
    </row>
    <row r="289" spans="1:22" x14ac:dyDescent="0.2">
      <c r="A289" s="1">
        <v>48</v>
      </c>
      <c r="B289" s="1"/>
      <c r="C289" s="1"/>
      <c r="D289" s="1"/>
      <c r="E289" s="1" t="s">
        <v>271</v>
      </c>
      <c r="F289" s="1"/>
      <c r="G289" s="1"/>
      <c r="H289" s="1"/>
      <c r="I289" s="1"/>
      <c r="J289" s="1"/>
      <c r="K289" s="1"/>
      <c r="L289" s="1"/>
      <c r="M289" s="1" t="s">
        <v>276</v>
      </c>
      <c r="N289" s="1" t="s">
        <v>68</v>
      </c>
      <c r="O289" s="1" t="s">
        <v>38</v>
      </c>
      <c r="P289" s="1"/>
      <c r="Q289" s="1" t="s">
        <v>324</v>
      </c>
      <c r="R289" s="1" t="s">
        <v>325</v>
      </c>
      <c r="S289" s="1">
        <v>415</v>
      </c>
      <c r="T289" s="1">
        <v>124</v>
      </c>
      <c r="U289" s="1"/>
      <c r="V289" s="1"/>
    </row>
    <row r="290" spans="1:22" x14ac:dyDescent="0.2">
      <c r="A290" s="1">
        <v>48</v>
      </c>
      <c r="B290" s="1"/>
      <c r="C290" s="1"/>
      <c r="D290" s="1"/>
      <c r="E290" s="1" t="s">
        <v>271</v>
      </c>
      <c r="F290" s="1"/>
      <c r="G290" s="1"/>
      <c r="H290" s="1"/>
      <c r="I290" s="1"/>
      <c r="J290" s="1"/>
      <c r="K290" s="1"/>
      <c r="L290" s="1"/>
      <c r="M290" s="1" t="s">
        <v>276</v>
      </c>
      <c r="N290" s="1" t="s">
        <v>68</v>
      </c>
      <c r="O290" s="1" t="s">
        <v>38</v>
      </c>
      <c r="P290" s="1"/>
      <c r="Q290" s="1" t="s">
        <v>412</v>
      </c>
      <c r="R290" s="1" t="s">
        <v>413</v>
      </c>
      <c r="S290" s="1">
        <v>415</v>
      </c>
      <c r="T290" s="1">
        <v>122</v>
      </c>
      <c r="U290" s="1"/>
      <c r="V290" s="1"/>
    </row>
    <row r="291" spans="1:22" x14ac:dyDescent="0.2">
      <c r="A291" s="1">
        <v>49</v>
      </c>
      <c r="B291" s="1" t="s">
        <v>520</v>
      </c>
      <c r="C291" s="1" t="s">
        <v>510</v>
      </c>
      <c r="D291" s="1" t="s">
        <v>509</v>
      </c>
      <c r="E291" s="13" t="s">
        <v>71</v>
      </c>
      <c r="F291" s="11" t="s">
        <v>72</v>
      </c>
      <c r="G291" s="13" t="s">
        <v>23</v>
      </c>
      <c r="H291" s="13">
        <v>2020</v>
      </c>
      <c r="I291" s="13" t="s">
        <v>73</v>
      </c>
      <c r="J291" s="13" t="s">
        <v>74</v>
      </c>
      <c r="K291" s="13" t="s">
        <v>75</v>
      </c>
      <c r="L291" s="13" t="s">
        <v>76</v>
      </c>
      <c r="M291" s="1" t="s">
        <v>29</v>
      </c>
      <c r="N291" s="1" t="s">
        <v>28</v>
      </c>
      <c r="O291" s="13" t="s">
        <v>29</v>
      </c>
      <c r="P291" s="1" t="s">
        <v>77</v>
      </c>
      <c r="Q291" s="13" t="s">
        <v>78</v>
      </c>
      <c r="R291" s="13" t="s">
        <v>31</v>
      </c>
      <c r="S291" s="13">
        <v>326</v>
      </c>
      <c r="T291" s="13">
        <v>1</v>
      </c>
      <c r="U291" s="13"/>
      <c r="V291" s="13"/>
    </row>
    <row r="292" spans="1:22" x14ac:dyDescent="0.2">
      <c r="A292" s="1">
        <v>49</v>
      </c>
      <c r="B292" s="1"/>
      <c r="C292" s="1"/>
      <c r="D292" s="1"/>
      <c r="E292" s="13" t="s">
        <v>71</v>
      </c>
      <c r="F292" s="13"/>
      <c r="G292" s="13"/>
      <c r="H292" s="13"/>
      <c r="I292" s="13"/>
      <c r="J292" s="13"/>
      <c r="K292" s="13"/>
      <c r="L292" s="13" t="s">
        <v>326</v>
      </c>
      <c r="M292" s="1" t="s">
        <v>38</v>
      </c>
      <c r="N292" s="1" t="s">
        <v>38</v>
      </c>
      <c r="O292" s="1" t="s">
        <v>38</v>
      </c>
      <c r="P292" s="1"/>
      <c r="Q292" s="13" t="s">
        <v>279</v>
      </c>
      <c r="R292" s="13" t="s">
        <v>279</v>
      </c>
      <c r="S292" s="13">
        <v>211</v>
      </c>
      <c r="T292" s="13">
        <v>15</v>
      </c>
      <c r="U292" s="13"/>
      <c r="V292" s="13"/>
    </row>
    <row r="293" spans="1:22" x14ac:dyDescent="0.2">
      <c r="A293" s="1">
        <v>49</v>
      </c>
      <c r="B293" s="1"/>
      <c r="C293" s="1"/>
      <c r="D293" s="1"/>
      <c r="E293" s="13" t="s">
        <v>71</v>
      </c>
      <c r="F293" s="13"/>
      <c r="G293" s="13"/>
      <c r="H293" s="13"/>
      <c r="I293" s="13"/>
      <c r="J293" s="13"/>
      <c r="K293" s="13"/>
      <c r="L293" s="13" t="s">
        <v>326</v>
      </c>
      <c r="M293" s="1" t="s">
        <v>38</v>
      </c>
      <c r="N293" s="1" t="s">
        <v>38</v>
      </c>
      <c r="O293" s="1" t="s">
        <v>38</v>
      </c>
      <c r="P293" s="1"/>
      <c r="Q293" s="13" t="s">
        <v>349</v>
      </c>
      <c r="R293" s="13" t="s">
        <v>349</v>
      </c>
      <c r="S293" s="13">
        <v>158</v>
      </c>
      <c r="T293" s="13">
        <v>7</v>
      </c>
      <c r="U293" s="13"/>
      <c r="V293" s="13"/>
    </row>
    <row r="294" spans="1:22" x14ac:dyDescent="0.2">
      <c r="A294" s="1">
        <v>49</v>
      </c>
      <c r="B294" s="1"/>
      <c r="C294" s="1"/>
      <c r="D294" s="1"/>
      <c r="E294" s="13" t="s">
        <v>71</v>
      </c>
      <c r="F294" s="13"/>
      <c r="G294" s="13"/>
      <c r="H294" s="13"/>
      <c r="I294" s="13"/>
      <c r="J294" s="13"/>
      <c r="K294" s="13"/>
      <c r="L294" s="13" t="s">
        <v>326</v>
      </c>
      <c r="M294" s="1" t="s">
        <v>38</v>
      </c>
      <c r="N294" s="1" t="s">
        <v>38</v>
      </c>
      <c r="O294" s="1" t="s">
        <v>38</v>
      </c>
      <c r="P294" s="1"/>
      <c r="Q294" s="13" t="s">
        <v>342</v>
      </c>
      <c r="R294" s="13" t="s">
        <v>342</v>
      </c>
      <c r="S294" s="13">
        <v>144</v>
      </c>
      <c r="T294" s="13">
        <v>15</v>
      </c>
      <c r="U294" s="13"/>
      <c r="V294" s="13"/>
    </row>
    <row r="295" spans="1:22" x14ac:dyDescent="0.2">
      <c r="A295" s="1"/>
      <c r="B295" s="1"/>
      <c r="C295" s="1"/>
      <c r="D295" s="1"/>
      <c r="E295" s="1"/>
      <c r="F295" s="1"/>
      <c r="G295" s="1"/>
      <c r="H295" s="1"/>
      <c r="I295" s="1"/>
      <c r="J295" s="1"/>
      <c r="K295" s="1"/>
      <c r="L295" s="1"/>
      <c r="M295" s="1"/>
      <c r="N295" s="1"/>
      <c r="O295" s="1"/>
      <c r="P295" s="1"/>
      <c r="Q295" s="1"/>
      <c r="R295" s="1"/>
      <c r="S295" s="1"/>
      <c r="T295" s="1"/>
      <c r="U295" s="1"/>
      <c r="V295" s="1"/>
    </row>
    <row r="296" spans="1:22" x14ac:dyDescent="0.2">
      <c r="A296" s="1"/>
      <c r="B296" s="1"/>
      <c r="C296" s="1"/>
      <c r="D296" s="1"/>
      <c r="E296" s="1"/>
      <c r="F296" s="1"/>
      <c r="G296" s="1"/>
      <c r="H296" s="1"/>
      <c r="I296" s="1"/>
      <c r="J296" s="1"/>
      <c r="K296" s="1"/>
      <c r="L296" s="1"/>
      <c r="M296" s="1"/>
      <c r="N296" s="1"/>
      <c r="O296" s="1"/>
      <c r="P296" s="1"/>
      <c r="Q296" s="1"/>
      <c r="R296" s="1"/>
      <c r="S296" s="1"/>
      <c r="T296" s="1"/>
      <c r="U296" s="1"/>
      <c r="V296" s="1"/>
    </row>
    <row r="297" spans="1:22" x14ac:dyDescent="0.2">
      <c r="A297" s="1"/>
      <c r="B297" s="1"/>
      <c r="C297" s="1"/>
      <c r="D297" s="1"/>
      <c r="E297" s="1"/>
      <c r="F297" s="1"/>
      <c r="G297" s="1"/>
      <c r="H297" s="1"/>
      <c r="I297" s="1"/>
      <c r="J297" s="1"/>
      <c r="K297" s="1"/>
      <c r="L297" s="1"/>
      <c r="M297" s="1"/>
      <c r="N297" s="1"/>
      <c r="O297" s="1"/>
      <c r="P297" s="1"/>
      <c r="Q297" s="1"/>
      <c r="R297" s="1"/>
      <c r="S297" s="1"/>
      <c r="T297" s="1"/>
      <c r="U297" s="1"/>
      <c r="V297" s="1"/>
    </row>
    <row r="298" spans="1:22" x14ac:dyDescent="0.2">
      <c r="A298" s="1"/>
      <c r="B298" s="1"/>
      <c r="C298" s="1"/>
      <c r="D298" s="1"/>
      <c r="E298" s="1"/>
      <c r="F298" s="1"/>
      <c r="G298" s="1"/>
      <c r="H298" s="1"/>
      <c r="I298" s="1"/>
      <c r="J298" s="1"/>
      <c r="K298" s="1"/>
      <c r="L298" s="1"/>
      <c r="M298" s="1"/>
      <c r="N298" s="1"/>
      <c r="O298" s="1"/>
      <c r="P298" s="1"/>
      <c r="Q298" s="1"/>
      <c r="R298" s="1"/>
      <c r="S298" s="1"/>
      <c r="T298" s="1"/>
      <c r="U298" s="1"/>
      <c r="V298" s="1"/>
    </row>
    <row r="299" spans="1:22" x14ac:dyDescent="0.2">
      <c r="A299" s="1"/>
      <c r="B299" s="1"/>
      <c r="C299" s="1"/>
      <c r="D299" s="1"/>
      <c r="E299" s="1"/>
      <c r="F299" s="1"/>
      <c r="G299" s="1"/>
      <c r="H299" s="1"/>
      <c r="I299" s="1"/>
      <c r="J299" s="1"/>
      <c r="K299" s="1"/>
      <c r="L299" s="1"/>
      <c r="M299" s="1"/>
      <c r="N299" s="1"/>
      <c r="O299" s="1"/>
      <c r="P299" s="1"/>
      <c r="Q299" s="1"/>
      <c r="R299" s="1"/>
      <c r="S299" s="1"/>
      <c r="T299" s="1"/>
      <c r="U299" s="1"/>
      <c r="V299" s="1"/>
    </row>
    <row r="300" spans="1:22" x14ac:dyDescent="0.2">
      <c r="A300" s="1"/>
      <c r="B300" s="1"/>
      <c r="C300" s="1"/>
      <c r="D300" s="1"/>
      <c r="E300" s="1"/>
      <c r="F300" s="1"/>
      <c r="G300" s="1"/>
      <c r="H300" s="1"/>
      <c r="I300" s="1"/>
      <c r="J300" s="1"/>
      <c r="K300" s="1"/>
      <c r="L300" s="1"/>
      <c r="M300" s="1"/>
      <c r="N300" s="1"/>
      <c r="O300" s="1"/>
      <c r="P300" s="1"/>
      <c r="Q300" s="1"/>
      <c r="R300" s="1"/>
      <c r="S300" s="1"/>
      <c r="T300" s="1"/>
      <c r="U300" s="1"/>
      <c r="V300" s="1"/>
    </row>
    <row r="301" spans="1:22" x14ac:dyDescent="0.2">
      <c r="A301" s="1"/>
      <c r="B301" s="1"/>
      <c r="C301" s="1"/>
      <c r="D301" s="1"/>
      <c r="E301" s="1"/>
      <c r="F301" s="1"/>
      <c r="G301" s="1"/>
      <c r="H301" s="1"/>
      <c r="I301" s="1"/>
      <c r="J301" s="1"/>
      <c r="K301" s="1"/>
      <c r="L301" s="1"/>
      <c r="M301" s="1"/>
      <c r="N301" s="1"/>
      <c r="O301" s="1"/>
      <c r="P301" s="1"/>
      <c r="Q301" s="1"/>
      <c r="R301" s="1"/>
      <c r="S301" s="1"/>
      <c r="T301" s="1"/>
      <c r="U301" s="1"/>
      <c r="V301" s="1"/>
    </row>
    <row r="302" spans="1:22" x14ac:dyDescent="0.2">
      <c r="A302" s="1"/>
      <c r="B302" s="1"/>
      <c r="C302" s="1"/>
      <c r="D302" s="1"/>
      <c r="E302" s="1"/>
      <c r="F302" s="1"/>
      <c r="G302" s="1"/>
      <c r="H302" s="1"/>
      <c r="I302" s="1"/>
      <c r="J302" s="1"/>
      <c r="K302" s="1"/>
      <c r="L302" s="1"/>
      <c r="M302" s="1"/>
      <c r="N302" s="1"/>
      <c r="O302" s="1"/>
      <c r="P302" s="1"/>
      <c r="Q302" s="1"/>
      <c r="R302" s="1"/>
      <c r="S302" s="1"/>
      <c r="T302" s="1"/>
      <c r="U302" s="1"/>
      <c r="V302" s="1"/>
    </row>
    <row r="303" spans="1:22" x14ac:dyDescent="0.2">
      <c r="A303" s="1"/>
      <c r="B303" s="1"/>
      <c r="C303" s="1"/>
      <c r="D303" s="1"/>
      <c r="E303" s="1"/>
      <c r="F303" s="1"/>
      <c r="G303" s="1"/>
      <c r="H303" s="1"/>
      <c r="I303" s="1"/>
      <c r="J303" s="1"/>
      <c r="K303" s="1"/>
      <c r="L303" s="1"/>
      <c r="M303" s="1"/>
      <c r="N303" s="1"/>
      <c r="O303" s="1"/>
      <c r="P303" s="1"/>
      <c r="Q303" s="1"/>
      <c r="R303" s="1"/>
      <c r="S303" s="1"/>
      <c r="T303" s="1"/>
      <c r="U303" s="1"/>
      <c r="V303" s="1"/>
    </row>
    <row r="304" spans="1:22" x14ac:dyDescent="0.2">
      <c r="A304" s="1"/>
      <c r="B304" s="1"/>
      <c r="C304" s="1"/>
      <c r="D304" s="1"/>
      <c r="E304" s="1"/>
      <c r="F304" s="1"/>
      <c r="G304" s="1"/>
      <c r="H304" s="1"/>
      <c r="I304" s="1"/>
      <c r="J304" s="1"/>
      <c r="K304" s="1"/>
      <c r="L304" s="1"/>
      <c r="M304" s="1"/>
      <c r="N304" s="1"/>
      <c r="O304" s="1"/>
      <c r="P304" s="1"/>
      <c r="Q304" s="1"/>
      <c r="R304" s="1"/>
      <c r="S304" s="1"/>
      <c r="T304" s="1"/>
      <c r="U304" s="1"/>
      <c r="V304" s="1"/>
    </row>
    <row r="305" spans="1:22" x14ac:dyDescent="0.2">
      <c r="A305" s="1"/>
      <c r="B305" s="1"/>
      <c r="C305" s="1"/>
      <c r="D305" s="1"/>
      <c r="E305" s="1"/>
      <c r="F305" s="1"/>
      <c r="G305" s="1"/>
      <c r="H305" s="1"/>
      <c r="I305" s="1"/>
      <c r="J305" s="1"/>
      <c r="K305" s="1"/>
      <c r="L305" s="1"/>
      <c r="M305" s="1"/>
      <c r="N305" s="1"/>
      <c r="O305" s="1"/>
      <c r="P305" s="1"/>
      <c r="Q305" s="1"/>
      <c r="R305" s="1"/>
      <c r="S305" s="1"/>
      <c r="T305" s="1"/>
      <c r="U305" s="1"/>
      <c r="V305" s="1"/>
    </row>
    <row r="306" spans="1:22" x14ac:dyDescent="0.2">
      <c r="A306" s="1"/>
      <c r="B306" s="1"/>
      <c r="C306" s="1"/>
      <c r="D306" s="1"/>
      <c r="E306" s="1"/>
      <c r="F306" s="1"/>
      <c r="G306" s="1"/>
      <c r="H306" s="1"/>
      <c r="I306" s="1"/>
      <c r="J306" s="1"/>
      <c r="K306" s="1"/>
      <c r="L306" s="1"/>
      <c r="M306" s="1"/>
      <c r="N306" s="1"/>
      <c r="O306" s="1"/>
      <c r="P306" s="1"/>
      <c r="Q306" s="1"/>
      <c r="R306" s="1"/>
      <c r="S306" s="1"/>
      <c r="T306" s="1"/>
      <c r="U306" s="1"/>
      <c r="V306" s="1"/>
    </row>
    <row r="307" spans="1:22" x14ac:dyDescent="0.2">
      <c r="A307" s="1"/>
      <c r="B307" s="1"/>
      <c r="C307" s="1"/>
      <c r="D307" s="1"/>
      <c r="E307" s="1"/>
      <c r="F307" s="1"/>
      <c r="G307" s="1"/>
      <c r="H307" s="1"/>
      <c r="I307" s="1"/>
      <c r="J307" s="1"/>
      <c r="K307" s="1"/>
      <c r="L307" s="1"/>
      <c r="M307" s="1"/>
      <c r="N307" s="1"/>
      <c r="O307" s="1"/>
      <c r="P307" s="1"/>
      <c r="Q307" s="1"/>
      <c r="R307" s="1"/>
      <c r="S307" s="1"/>
      <c r="T307" s="1"/>
      <c r="U307" s="1"/>
      <c r="V307" s="1"/>
    </row>
    <row r="308" spans="1:22" x14ac:dyDescent="0.2">
      <c r="A308" s="1"/>
      <c r="B308" s="1"/>
      <c r="C308" s="1"/>
      <c r="D308" s="1"/>
      <c r="E308" s="1"/>
      <c r="F308" s="1"/>
      <c r="G308" s="1"/>
      <c r="H308" s="1"/>
      <c r="I308" s="1"/>
      <c r="J308" s="1"/>
      <c r="K308" s="1"/>
      <c r="L308" s="1"/>
      <c r="M308" s="1"/>
      <c r="N308" s="1"/>
      <c r="O308" s="1"/>
      <c r="P308" s="1"/>
      <c r="Q308" s="1"/>
      <c r="R308" s="1"/>
      <c r="S308" s="1"/>
      <c r="T308" s="1"/>
      <c r="U308" s="1"/>
      <c r="V308" s="1"/>
    </row>
    <row r="309" spans="1:22" x14ac:dyDescent="0.2">
      <c r="A309" s="1"/>
      <c r="B309" s="1"/>
      <c r="C309" s="1"/>
      <c r="D309" s="1"/>
      <c r="E309" s="1"/>
      <c r="F309" s="1"/>
      <c r="G309" s="1"/>
      <c r="H309" s="1"/>
      <c r="I309" s="1"/>
      <c r="J309" s="1"/>
      <c r="K309" s="1"/>
      <c r="L309" s="1"/>
      <c r="M309" s="1"/>
      <c r="N309" s="1"/>
      <c r="O309" s="1"/>
      <c r="P309" s="1"/>
      <c r="Q309" s="1"/>
      <c r="R309" s="1"/>
      <c r="S309" s="1"/>
      <c r="T309" s="1"/>
      <c r="U309" s="1"/>
      <c r="V309" s="1"/>
    </row>
    <row r="310" spans="1:22" x14ac:dyDescent="0.2">
      <c r="A310" s="1"/>
      <c r="B310" s="1"/>
      <c r="C310" s="1"/>
      <c r="D310" s="1"/>
      <c r="E310" s="1"/>
      <c r="F310" s="1"/>
      <c r="G310" s="1"/>
      <c r="H310" s="1"/>
      <c r="I310" s="1"/>
      <c r="J310" s="1"/>
      <c r="K310" s="1"/>
      <c r="L310" s="1"/>
      <c r="M310" s="1"/>
      <c r="N310" s="1"/>
      <c r="O310" s="1"/>
      <c r="P310" s="1"/>
      <c r="Q310" s="1"/>
      <c r="R310" s="1"/>
      <c r="S310" s="1"/>
      <c r="T310" s="1"/>
      <c r="U310" s="1"/>
      <c r="V310" s="1"/>
    </row>
    <row r="311" spans="1:22" x14ac:dyDescent="0.2">
      <c r="A311" s="1"/>
      <c r="B311" s="1"/>
      <c r="C311" s="1"/>
      <c r="D311" s="1"/>
      <c r="E311" s="1"/>
      <c r="F311" s="1"/>
      <c r="G311" s="1"/>
      <c r="H311" s="1"/>
      <c r="I311" s="1"/>
      <c r="J311" s="1"/>
      <c r="K311" s="1"/>
      <c r="L311" s="1"/>
      <c r="M311" s="1"/>
      <c r="N311" s="1"/>
      <c r="O311" s="1"/>
      <c r="P311" s="1"/>
      <c r="Q311" s="1"/>
      <c r="R311" s="1"/>
      <c r="S311" s="1"/>
      <c r="T311" s="1"/>
      <c r="U311" s="1"/>
      <c r="V311" s="1"/>
    </row>
    <row r="312" spans="1:22" x14ac:dyDescent="0.2">
      <c r="A312" s="1"/>
      <c r="B312" s="1"/>
      <c r="C312" s="1"/>
      <c r="D312" s="1"/>
      <c r="E312" s="1"/>
      <c r="F312" s="1"/>
      <c r="G312" s="1"/>
      <c r="H312" s="1"/>
      <c r="I312" s="1"/>
      <c r="J312" s="1"/>
      <c r="K312" s="1"/>
      <c r="L312" s="1"/>
      <c r="M312" s="1"/>
      <c r="N312" s="1"/>
      <c r="O312" s="1"/>
      <c r="P312" s="1"/>
      <c r="Q312" s="1"/>
      <c r="R312" s="1"/>
      <c r="S312" s="1"/>
      <c r="T312" s="1"/>
      <c r="U312" s="1"/>
      <c r="V312" s="1"/>
    </row>
    <row r="313" spans="1:22" x14ac:dyDescent="0.2">
      <c r="A313" s="1"/>
      <c r="B313" s="1"/>
      <c r="C313" s="1"/>
      <c r="D313" s="1"/>
      <c r="E313" s="1"/>
      <c r="F313" s="1"/>
      <c r="G313" s="1"/>
      <c r="H313" s="1"/>
      <c r="I313" s="1"/>
      <c r="J313" s="1"/>
      <c r="K313" s="1"/>
      <c r="L313" s="1"/>
      <c r="M313" s="1"/>
      <c r="N313" s="1"/>
      <c r="O313" s="1"/>
      <c r="P313" s="1"/>
      <c r="Q313" s="1"/>
      <c r="R313" s="1"/>
      <c r="S313" s="1"/>
      <c r="T313" s="1"/>
      <c r="U313" s="1"/>
      <c r="V313" s="1"/>
    </row>
    <row r="314" spans="1:22" x14ac:dyDescent="0.2">
      <c r="A314" s="1"/>
      <c r="B314" s="1"/>
      <c r="C314" s="1"/>
      <c r="D314" s="1"/>
      <c r="E314" s="1"/>
      <c r="F314" s="1"/>
      <c r="G314" s="1"/>
      <c r="H314" s="1"/>
      <c r="I314" s="1"/>
      <c r="J314" s="1"/>
      <c r="K314" s="1"/>
      <c r="L314" s="1"/>
      <c r="M314" s="1"/>
      <c r="N314" s="1"/>
      <c r="O314" s="1"/>
      <c r="P314" s="1"/>
      <c r="Q314" s="1"/>
      <c r="R314" s="1"/>
      <c r="S314" s="1"/>
      <c r="T314" s="1"/>
      <c r="U314" s="1"/>
      <c r="V314" s="1"/>
    </row>
    <row r="315" spans="1:22" x14ac:dyDescent="0.2">
      <c r="A315" s="1"/>
      <c r="B315" s="1"/>
      <c r="C315" s="1"/>
      <c r="D315" s="1"/>
      <c r="E315" s="1"/>
      <c r="F315" s="1"/>
      <c r="G315" s="1"/>
      <c r="H315" s="1"/>
      <c r="I315" s="1"/>
      <c r="J315" s="1"/>
      <c r="K315" s="1"/>
      <c r="L315" s="1"/>
      <c r="M315" s="1"/>
      <c r="N315" s="1"/>
      <c r="O315" s="1"/>
      <c r="P315" s="1"/>
      <c r="Q315" s="1"/>
      <c r="R315" s="1"/>
      <c r="S315" s="1"/>
      <c r="T315" s="1"/>
      <c r="U315" s="1"/>
      <c r="V315" s="1"/>
    </row>
    <row r="316" spans="1:22" x14ac:dyDescent="0.2">
      <c r="A316" s="1"/>
      <c r="B316" s="1"/>
      <c r="C316" s="1"/>
      <c r="D316" s="1"/>
      <c r="E316" s="1"/>
      <c r="F316" s="1"/>
      <c r="G316" s="1"/>
      <c r="H316" s="1"/>
      <c r="I316" s="1"/>
      <c r="J316" s="1"/>
      <c r="K316" s="1"/>
      <c r="L316" s="1"/>
      <c r="M316" s="1"/>
      <c r="N316" s="1"/>
      <c r="O316" s="1"/>
      <c r="P316" s="1"/>
      <c r="Q316" s="1"/>
      <c r="R316" s="1"/>
      <c r="S316" s="1"/>
      <c r="T316" s="1"/>
      <c r="U316" s="1"/>
      <c r="V316" s="1"/>
    </row>
    <row r="317" spans="1:22" x14ac:dyDescent="0.2">
      <c r="A317" s="1"/>
      <c r="B317" s="1"/>
      <c r="C317" s="1"/>
      <c r="D317" s="1"/>
      <c r="E317" s="1"/>
      <c r="F317" s="1"/>
      <c r="G317" s="1"/>
      <c r="H317" s="1"/>
      <c r="I317" s="1"/>
      <c r="J317" s="1"/>
      <c r="K317" s="1"/>
      <c r="L317" s="1"/>
      <c r="M317" s="1"/>
      <c r="N317" s="1"/>
      <c r="O317" s="1"/>
      <c r="P317" s="1"/>
      <c r="Q317" s="1"/>
      <c r="R317" s="1"/>
      <c r="S317" s="1"/>
      <c r="T317" s="1"/>
      <c r="U317" s="1"/>
      <c r="V317" s="1"/>
    </row>
    <row r="318" spans="1:22" x14ac:dyDescent="0.2">
      <c r="A318" s="1"/>
      <c r="B318" s="1"/>
      <c r="C318" s="1"/>
      <c r="D318" s="1"/>
      <c r="E318" s="1"/>
      <c r="F318" s="1"/>
      <c r="G318" s="1"/>
      <c r="H318" s="1"/>
      <c r="I318" s="1"/>
      <c r="J318" s="1"/>
      <c r="K318" s="1"/>
      <c r="L318" s="1"/>
      <c r="M318" s="1"/>
      <c r="N318" s="1"/>
      <c r="O318" s="1"/>
      <c r="P318" s="1"/>
      <c r="Q318" s="1"/>
      <c r="R318" s="1"/>
      <c r="S318" s="1"/>
      <c r="T318" s="1"/>
      <c r="U318" s="1"/>
      <c r="V318" s="1"/>
    </row>
    <row r="319" spans="1:22" x14ac:dyDescent="0.2">
      <c r="A319" s="1"/>
      <c r="B319" s="1"/>
      <c r="C319" s="1"/>
      <c r="D319" s="1"/>
      <c r="E319" s="1"/>
      <c r="F319" s="1"/>
      <c r="G319" s="1"/>
      <c r="H319" s="1"/>
      <c r="I319" s="1"/>
      <c r="J319" s="1"/>
      <c r="K319" s="1"/>
      <c r="L319" s="1"/>
      <c r="M319" s="1"/>
      <c r="N319" s="1"/>
      <c r="O319" s="1"/>
      <c r="P319" s="1"/>
      <c r="Q319" s="1"/>
      <c r="R319" s="1"/>
      <c r="S319" s="1"/>
      <c r="T319" s="1"/>
      <c r="U319" s="1"/>
      <c r="V319" s="1"/>
    </row>
    <row r="320" spans="1:22" x14ac:dyDescent="0.2">
      <c r="A320" s="1"/>
      <c r="B320" s="1"/>
      <c r="C320" s="1"/>
      <c r="D320" s="1"/>
      <c r="E320" s="1"/>
      <c r="F320" s="1"/>
      <c r="G320" s="1"/>
      <c r="H320" s="1"/>
      <c r="I320" s="1"/>
      <c r="J320" s="1"/>
      <c r="K320" s="1"/>
      <c r="L320" s="1"/>
      <c r="M320" s="1"/>
      <c r="N320" s="1"/>
      <c r="O320" s="1"/>
      <c r="P320" s="1"/>
      <c r="Q320" s="1"/>
      <c r="R320" s="1"/>
      <c r="S320" s="1"/>
      <c r="T320" s="1"/>
      <c r="U320" s="1"/>
      <c r="V320" s="1"/>
    </row>
    <row r="321" spans="1:22" x14ac:dyDescent="0.2">
      <c r="A321" s="1"/>
      <c r="B321" s="1"/>
      <c r="C321" s="1"/>
      <c r="D321" s="1"/>
      <c r="E321" s="1"/>
      <c r="F321" s="1"/>
      <c r="G321" s="1"/>
      <c r="H321" s="1"/>
      <c r="I321" s="1"/>
      <c r="J321" s="1"/>
      <c r="K321" s="1"/>
      <c r="L321" s="1"/>
      <c r="M321" s="1"/>
      <c r="N321" s="1"/>
      <c r="O321" s="1"/>
      <c r="P321" s="1"/>
      <c r="Q321" s="1"/>
      <c r="R321" s="1"/>
      <c r="S321" s="1"/>
      <c r="T321" s="1"/>
      <c r="U321" s="1"/>
      <c r="V321" s="1"/>
    </row>
    <row r="322" spans="1:22" x14ac:dyDescent="0.2">
      <c r="A322" s="1"/>
      <c r="B322" s="1"/>
      <c r="C322" s="1"/>
      <c r="D322" s="1"/>
      <c r="E322" s="1"/>
      <c r="F322" s="1"/>
      <c r="G322" s="1"/>
      <c r="H322" s="1"/>
      <c r="I322" s="1"/>
      <c r="J322" s="1"/>
      <c r="K322" s="1"/>
      <c r="L322" s="1"/>
      <c r="M322" s="1"/>
      <c r="N322" s="1"/>
      <c r="O322" s="1"/>
      <c r="P322" s="1"/>
      <c r="Q322" s="1"/>
      <c r="R322" s="1"/>
      <c r="S322" s="1"/>
      <c r="T322" s="1"/>
      <c r="U322" s="1"/>
      <c r="V322" s="1"/>
    </row>
    <row r="323" spans="1:22" x14ac:dyDescent="0.2">
      <c r="A323" s="1"/>
      <c r="B323" s="1"/>
      <c r="C323" s="1"/>
      <c r="D323" s="1"/>
      <c r="E323" s="1"/>
      <c r="F323" s="1"/>
      <c r="G323" s="1"/>
      <c r="H323" s="1"/>
      <c r="I323" s="1"/>
      <c r="J323" s="1"/>
      <c r="K323" s="1"/>
      <c r="L323" s="1"/>
      <c r="M323" s="1"/>
      <c r="N323" s="1"/>
      <c r="O323" s="1"/>
      <c r="P323" s="1"/>
      <c r="Q323" s="1"/>
      <c r="R323" s="1"/>
      <c r="S323" s="1"/>
      <c r="T323" s="1"/>
      <c r="U323" s="1"/>
      <c r="V323" s="1"/>
    </row>
    <row r="324" spans="1:22" x14ac:dyDescent="0.2">
      <c r="A324" s="1"/>
      <c r="B324" s="1"/>
      <c r="C324" s="1"/>
      <c r="D324" s="1"/>
      <c r="E324" s="1"/>
      <c r="F324" s="1"/>
      <c r="G324" s="1"/>
      <c r="H324" s="1"/>
      <c r="I324" s="1"/>
      <c r="J324" s="1"/>
      <c r="K324" s="1"/>
      <c r="L324" s="1"/>
      <c r="M324" s="1"/>
      <c r="N324" s="1"/>
      <c r="O324" s="1"/>
      <c r="P324" s="1"/>
      <c r="Q324" s="1"/>
      <c r="R324" s="1"/>
      <c r="S324" s="1"/>
      <c r="T324" s="1"/>
      <c r="U324" s="1"/>
      <c r="V324" s="1"/>
    </row>
    <row r="325" spans="1:22" x14ac:dyDescent="0.2">
      <c r="A325" s="1"/>
      <c r="B325" s="1"/>
      <c r="C325" s="1"/>
      <c r="D325" s="1"/>
      <c r="E325" s="1"/>
      <c r="F325" s="1"/>
      <c r="G325" s="1"/>
      <c r="H325" s="1"/>
      <c r="I325" s="1"/>
      <c r="J325" s="1"/>
      <c r="K325" s="1"/>
      <c r="L325" s="1"/>
      <c r="M325" s="1"/>
      <c r="N325" s="1"/>
      <c r="O325" s="1"/>
      <c r="P325" s="1"/>
      <c r="Q325" s="1"/>
      <c r="R325" s="1"/>
      <c r="S325" s="1"/>
      <c r="T325" s="1"/>
      <c r="U325" s="1"/>
      <c r="V325" s="1"/>
    </row>
    <row r="326" spans="1:22" x14ac:dyDescent="0.2">
      <c r="A326" s="1"/>
      <c r="B326" s="1"/>
      <c r="C326" s="1"/>
      <c r="D326" s="1"/>
      <c r="E326" s="1"/>
      <c r="F326" s="1"/>
      <c r="G326" s="1"/>
      <c r="H326" s="1"/>
      <c r="I326" s="1"/>
      <c r="J326" s="1"/>
      <c r="K326" s="1"/>
      <c r="L326" s="1"/>
      <c r="M326" s="1"/>
      <c r="N326" s="1"/>
      <c r="O326" s="1"/>
      <c r="P326" s="1"/>
      <c r="Q326" s="1"/>
      <c r="R326" s="1"/>
      <c r="S326" s="1"/>
      <c r="T326" s="1"/>
      <c r="U326" s="1"/>
      <c r="V326" s="1"/>
    </row>
    <row r="327" spans="1:22" x14ac:dyDescent="0.2">
      <c r="A327" s="1"/>
      <c r="B327" s="1"/>
      <c r="C327" s="1"/>
      <c r="D327" s="1"/>
      <c r="E327" s="1"/>
      <c r="F327" s="1"/>
      <c r="G327" s="1"/>
      <c r="H327" s="1"/>
      <c r="I327" s="1"/>
      <c r="J327" s="1"/>
      <c r="K327" s="1"/>
      <c r="L327" s="1"/>
      <c r="M327" s="1"/>
      <c r="N327" s="1"/>
      <c r="O327" s="1"/>
      <c r="P327" s="1"/>
      <c r="Q327" s="1"/>
      <c r="R327" s="1"/>
      <c r="S327" s="1"/>
      <c r="T327" s="1"/>
      <c r="U327" s="1"/>
      <c r="V327" s="1"/>
    </row>
    <row r="328" spans="1:22" x14ac:dyDescent="0.2">
      <c r="A328" s="1"/>
      <c r="B328" s="1"/>
      <c r="C328" s="1"/>
      <c r="D328" s="1"/>
      <c r="E328" s="1"/>
      <c r="F328" s="1"/>
      <c r="G328" s="1"/>
      <c r="H328" s="1"/>
      <c r="I328" s="1"/>
      <c r="J328" s="1"/>
      <c r="K328" s="1"/>
      <c r="L328" s="1"/>
      <c r="M328" s="1"/>
      <c r="N328" s="1"/>
      <c r="O328" s="1"/>
      <c r="P328" s="1"/>
      <c r="Q328" s="1"/>
      <c r="R328" s="1"/>
      <c r="S328" s="1"/>
      <c r="T328" s="1"/>
      <c r="U328" s="1"/>
      <c r="V328" s="1"/>
    </row>
    <row r="329" spans="1:22" x14ac:dyDescent="0.2">
      <c r="A329" s="1"/>
      <c r="B329" s="1"/>
      <c r="C329" s="1"/>
      <c r="D329" s="1"/>
      <c r="E329" s="1"/>
      <c r="F329" s="1"/>
      <c r="G329" s="1"/>
      <c r="H329" s="1"/>
      <c r="I329" s="1"/>
      <c r="J329" s="1"/>
      <c r="K329" s="1"/>
      <c r="L329" s="1"/>
      <c r="M329" s="1"/>
      <c r="N329" s="1"/>
      <c r="O329" s="1"/>
      <c r="P329" s="1"/>
      <c r="Q329" s="1"/>
      <c r="R329" s="1"/>
      <c r="S329" s="1"/>
      <c r="T329" s="1"/>
      <c r="U329" s="1"/>
      <c r="V329" s="1"/>
    </row>
    <row r="330" spans="1:22" x14ac:dyDescent="0.2">
      <c r="A330" s="1"/>
      <c r="B330" s="1"/>
      <c r="C330" s="1"/>
      <c r="D330" s="1"/>
      <c r="E330" s="1"/>
      <c r="F330" s="1"/>
      <c r="G330" s="1"/>
      <c r="H330" s="1"/>
      <c r="I330" s="1"/>
      <c r="J330" s="1"/>
      <c r="K330" s="1"/>
      <c r="L330" s="1"/>
      <c r="M330" s="1"/>
      <c r="N330" s="1"/>
      <c r="O330" s="1"/>
      <c r="P330" s="1"/>
      <c r="Q330" s="1"/>
      <c r="R330" s="1"/>
      <c r="S330" s="1"/>
      <c r="T330" s="1"/>
      <c r="U330" s="1"/>
      <c r="V330" s="1"/>
    </row>
    <row r="331" spans="1:22" x14ac:dyDescent="0.2">
      <c r="A331" s="1"/>
      <c r="B331" s="1"/>
      <c r="C331" s="1"/>
      <c r="D331" s="1"/>
      <c r="E331" s="1"/>
      <c r="F331" s="1"/>
      <c r="G331" s="1"/>
      <c r="H331" s="1"/>
      <c r="I331" s="1"/>
      <c r="J331" s="1"/>
      <c r="K331" s="1"/>
      <c r="L331" s="1"/>
      <c r="M331" s="1"/>
      <c r="N331" s="1"/>
      <c r="O331" s="1"/>
      <c r="P331" s="1"/>
      <c r="Q331" s="1"/>
      <c r="R331" s="1"/>
      <c r="S331" s="1"/>
      <c r="T331" s="1"/>
      <c r="U331" s="1"/>
      <c r="V331" s="1"/>
    </row>
    <row r="332" spans="1:22" x14ac:dyDescent="0.2">
      <c r="A332" s="1"/>
      <c r="B332" s="1"/>
      <c r="C332" s="1"/>
      <c r="D332" s="1"/>
      <c r="E332" s="1"/>
      <c r="F332" s="1"/>
      <c r="G332" s="1"/>
      <c r="H332" s="1"/>
      <c r="I332" s="1"/>
      <c r="J332" s="1"/>
      <c r="K332" s="1"/>
      <c r="L332" s="1"/>
      <c r="M332" s="1"/>
      <c r="N332" s="1"/>
      <c r="O332" s="1"/>
      <c r="P332" s="1"/>
      <c r="Q332" s="1"/>
      <c r="R332" s="1"/>
      <c r="S332" s="1"/>
      <c r="T332" s="1"/>
      <c r="U332" s="1"/>
      <c r="V332" s="1"/>
    </row>
    <row r="333" spans="1:22" x14ac:dyDescent="0.2">
      <c r="A333" s="1"/>
      <c r="B333" s="1"/>
      <c r="C333" s="1"/>
      <c r="D333" s="1"/>
      <c r="E333" s="1"/>
      <c r="F333" s="1"/>
      <c r="G333" s="1"/>
      <c r="H333" s="1"/>
      <c r="I333" s="1"/>
      <c r="J333" s="1"/>
      <c r="K333" s="1"/>
      <c r="L333" s="1"/>
      <c r="M333" s="1"/>
      <c r="N333" s="1"/>
      <c r="O333" s="1"/>
      <c r="P333" s="1"/>
      <c r="Q333" s="1"/>
      <c r="R333" s="1"/>
      <c r="S333" s="1"/>
      <c r="T333" s="1"/>
      <c r="U333" s="1"/>
      <c r="V333" s="1"/>
    </row>
    <row r="334" spans="1:22" x14ac:dyDescent="0.2">
      <c r="A334" s="1"/>
      <c r="B334" s="1"/>
      <c r="C334" s="1"/>
      <c r="D334" s="1"/>
      <c r="E334" s="1"/>
      <c r="F334" s="1"/>
      <c r="G334" s="1"/>
      <c r="H334" s="1"/>
      <c r="I334" s="1"/>
      <c r="J334" s="1"/>
      <c r="K334" s="1"/>
      <c r="L334" s="1"/>
      <c r="M334" s="1"/>
      <c r="N334" s="1"/>
      <c r="O334" s="1"/>
      <c r="P334" s="1"/>
      <c r="Q334" s="1"/>
      <c r="R334" s="1"/>
      <c r="S334" s="1"/>
      <c r="T334" s="1"/>
      <c r="U334" s="1"/>
      <c r="V334" s="1"/>
    </row>
    <row r="335" spans="1:22" x14ac:dyDescent="0.2">
      <c r="A335" s="1"/>
      <c r="B335" s="1"/>
      <c r="C335" s="1"/>
      <c r="D335" s="1"/>
      <c r="E335" s="1"/>
      <c r="F335" s="1"/>
      <c r="G335" s="1"/>
      <c r="H335" s="1"/>
      <c r="I335" s="1"/>
      <c r="J335" s="1"/>
      <c r="K335" s="1"/>
      <c r="L335" s="1"/>
      <c r="M335" s="1"/>
      <c r="N335" s="1"/>
      <c r="O335" s="1"/>
      <c r="P335" s="1"/>
      <c r="Q335" s="1"/>
      <c r="R335" s="1"/>
      <c r="S335" s="1"/>
      <c r="T335" s="1"/>
      <c r="U335" s="1"/>
      <c r="V335" s="1"/>
    </row>
    <row r="336" spans="1:22" x14ac:dyDescent="0.2">
      <c r="A336" s="1"/>
      <c r="B336" s="1"/>
      <c r="C336" s="1"/>
      <c r="D336" s="1"/>
      <c r="E336" s="1"/>
      <c r="F336" s="1"/>
      <c r="G336" s="1"/>
      <c r="H336" s="1"/>
      <c r="I336" s="1"/>
      <c r="J336" s="1"/>
      <c r="K336" s="1"/>
      <c r="L336" s="1"/>
      <c r="M336" s="1"/>
      <c r="N336" s="1"/>
      <c r="O336" s="1"/>
      <c r="P336" s="1"/>
      <c r="Q336" s="1"/>
      <c r="R336" s="1"/>
      <c r="S336" s="1"/>
      <c r="T336" s="1"/>
      <c r="U336" s="1"/>
      <c r="V336" s="1"/>
    </row>
    <row r="337" spans="1:22" x14ac:dyDescent="0.2">
      <c r="A337" s="1"/>
      <c r="B337" s="1"/>
      <c r="C337" s="1"/>
      <c r="D337" s="1"/>
      <c r="E337" s="1"/>
      <c r="F337" s="1"/>
      <c r="G337" s="1"/>
      <c r="H337" s="1"/>
      <c r="I337" s="1"/>
      <c r="J337" s="1"/>
      <c r="K337" s="1"/>
      <c r="L337" s="1"/>
      <c r="M337" s="1"/>
      <c r="N337" s="1"/>
      <c r="O337" s="1"/>
      <c r="P337" s="1"/>
      <c r="Q337" s="1"/>
      <c r="R337" s="1"/>
      <c r="S337" s="1"/>
      <c r="T337" s="1"/>
      <c r="U337" s="1"/>
      <c r="V337" s="1"/>
    </row>
    <row r="338" spans="1:22" x14ac:dyDescent="0.2">
      <c r="A338" s="1"/>
      <c r="B338" s="1"/>
      <c r="C338" s="1"/>
      <c r="D338" s="1"/>
      <c r="E338" s="1"/>
      <c r="F338" s="1"/>
      <c r="G338" s="1"/>
      <c r="H338" s="1"/>
      <c r="I338" s="1"/>
      <c r="J338" s="1"/>
      <c r="K338" s="1"/>
      <c r="L338" s="1"/>
      <c r="M338" s="1"/>
      <c r="N338" s="1"/>
      <c r="O338" s="1"/>
      <c r="P338" s="1"/>
      <c r="Q338" s="1"/>
      <c r="R338" s="1"/>
      <c r="S338" s="1"/>
      <c r="T338" s="1"/>
      <c r="U338" s="1"/>
      <c r="V338" s="1"/>
    </row>
  </sheetData>
  <autoFilter ref="A1:T294" xr:uid="{50B1B787-B52E-7644-9DB8-58ECB7CD0674}"/>
  <hyperlinks>
    <hyperlink ref="F2" r:id="rId1" display="https://www.sciencedirect.com/science/article/pii/S0264410X23008381?via%3Dihub" xr:uid="{EC2A933C-BBC2-FD41-B5BD-BF1E5C18CF33}"/>
    <hyperlink ref="F12" r:id="rId2" display="https://www.sciencedirect.com/science/article/pii/S0264410X23004000?via%3Dihub" xr:uid="{F4CEB294-0E08-5A49-AD9E-E55A9C6369E7}"/>
    <hyperlink ref="F16" r:id="rId3" display="https://pubmed.ncbi.nlm.nih.gov/33497405/" xr:uid="{BB5DC63D-E5DA-7E43-A85B-E52F0C24A57B}"/>
    <hyperlink ref="F24" r:id="rId4" display="https://pubmed.ncbi.nlm.nih.gov/37045679/" xr:uid="{80DACAF7-DD29-EB41-B78B-7574DB1332C0}"/>
    <hyperlink ref="F66" r:id="rId5" display="https://pubmed.ncbi.nlm.nih.gov/31247341/" xr:uid="{A7C995B8-CD08-074B-A9A8-1238F7712379}"/>
    <hyperlink ref="F68" r:id="rId6" display="https://www.ncbi.nlm.nih.gov/pmc/articles/PMC10371874/" xr:uid="{B71F4165-A9DE-4D4F-B9D1-2928381BD236}"/>
    <hyperlink ref="F88" r:id="rId7" display="https://www.ncbi.nlm.nih.gov/pmc/articles/PMC8442578/" xr:uid="{53D77E29-E235-534B-AAF2-1F97EC5D1855}"/>
    <hyperlink ref="F94" r:id="rId8" display="https://pubmed.ncbi.nlm.nih.gov/22693610/" xr:uid="{F973E51F-3351-C043-A229-D85807ABCC81}"/>
    <hyperlink ref="F98" r:id="rId9" display="https://pubmed.ncbi.nlm.nih.gov/35063113/" xr:uid="{F4EEDDB3-5B4D-C742-9F20-5B1972B297EF}"/>
    <hyperlink ref="F100" r:id="rId10" display="https://pubmed.ncbi.nlm.nih.gov/31077141/" xr:uid="{EF4BDC01-869E-6349-806E-F643DB4E3D02}"/>
    <hyperlink ref="F103" r:id="rId11" display="https://pubmed.ncbi.nlm.nih.gov/11734705/" xr:uid="{D1BD4FA1-0CC4-784A-A1DF-36451E3F4512}"/>
    <hyperlink ref="F106" r:id="rId12" display="https://pubmed.ncbi.nlm.nih.gov/24447437/" xr:uid="{18975957-212F-0F4D-87C9-421101DE6C9E}"/>
    <hyperlink ref="F110" r:id="rId13" display="https://academic.oup.com/tropej/article/58/5/348/1656692?login=false" xr:uid="{766C5E3B-D53A-4E4A-A90B-9FEBF8647742}"/>
    <hyperlink ref="F112" r:id="rId14" display="https://www.ncbi.nlm.nih.gov/pmc/articles/PMC3349980/" xr:uid="{593993E0-805D-144A-9C12-F0EC309D28E6}"/>
    <hyperlink ref="F114" r:id="rId15" display="https://www.ncbi.nlm.nih.gov/pmc/articles/PMC2910019/" xr:uid="{3C0BD1DE-F13D-844A-B7DE-6B83591C8B76}"/>
    <hyperlink ref="F116" r:id="rId16" display="https://www.sciencedirect.com/science/article/pii/S0264410X21009907?via%3Dihub" xr:uid="{46232B17-A46C-7845-9B54-4A1C2950DE45}"/>
    <hyperlink ref="F122" r:id="rId17" display="https://sci-hub.se/https:/doi.org/10.1016/S0264-410X(03)00039-2" xr:uid="{FB3DFB65-8243-6D43-A9E8-60C31A084A45}"/>
    <hyperlink ref="F128" r:id="rId18" display="https://pubmed.ncbi.nlm.nih.gov/36211411/" xr:uid="{5B0703F5-6201-B64F-8C9B-B4A125C61EEB}"/>
    <hyperlink ref="F132" r:id="rId19" display="https://academic.oup.com/cid/article/39/7/930/494654?login=false" xr:uid="{03A3DB83-3307-8A4F-83E3-7A1F6BBDF399}"/>
    <hyperlink ref="F138" r:id="rId20" display="https://academic.oup.com/cid/article/46/6/807/347676?login=false" xr:uid="{7A9C88BA-9E61-244A-B9C2-268EBC456C88}"/>
    <hyperlink ref="F142" r:id="rId21" display="https://www.ncbi.nlm.nih.gov/pmc/articles/PMC7446878/" xr:uid="{4736E2FE-FD95-0242-8442-DB2F3331A713}"/>
    <hyperlink ref="F147" r:id="rId22" display="https://sci-hub.se/10.1016/j.jpeds.2008.05.061" xr:uid="{E1052453-4C4F-F84D-8B63-0A2D07C6A28B}"/>
    <hyperlink ref="F150" r:id="rId23" display="https://www.sciencedirect.com/science/article/abs/pii/S0165587614004133?via%3Dihub" xr:uid="{2C742D85-C377-C348-9EBE-840B58E163F3}"/>
    <hyperlink ref="F152" r:id="rId24" display="https://www.ncbi.nlm.nih.gov/pmc/articles/PMC6481999/" xr:uid="{3601F364-35D2-8347-82B7-B3E772D06D33}"/>
    <hyperlink ref="F158" r:id="rId25" display="https://pubmed.ncbi.nlm.nih.gov/21689403/" xr:uid="{FC249D15-EBFF-F840-A3A1-86B9EFC70F78}"/>
    <hyperlink ref="F162" r:id="rId26" display="https://www.ncbi.nlm.nih.gov/pmc/articles/PMC6104038/" xr:uid="{314822A5-CCD8-7C4D-8B04-4AFFFDEF05B7}"/>
    <hyperlink ref="F165" r:id="rId27" display="https://www.sciencedirect.com/science/article/pii/S0264410X12007992?via=ihub" xr:uid="{1C03273E-F258-944A-A06F-9A98D0A4356B}"/>
    <hyperlink ref="F171" r:id="rId28" display="https://pubmed.ncbi.nlm.nih.gov/11303832/" xr:uid="{FEF537D8-CE20-1D44-B30D-9EB80184F04B}"/>
    <hyperlink ref="F174" r:id="rId29" display="https://academic.oup.com/jpids/article/5/3/237/2580305?login=false" xr:uid="{C62B9013-6359-264F-A7BF-AB202E85F122}"/>
    <hyperlink ref="F189" r:id="rId30" display="https://jamanetwork.com/journals/jama/fullarticle/184226" xr:uid="{187CA996-1B76-0243-95C9-A63D6FF31B77}"/>
    <hyperlink ref="F198" r:id="rId31" display="https://sci-hub.se/10.1016/j.jpeds.2010.04.071" xr:uid="{F716169E-9C1B-BF46-9F21-6EA6680E91FF}"/>
    <hyperlink ref="F202" r:id="rId32" display="https://sci-hub.se/https:/doi.org/10.1093/infdis/174.6.1352" xr:uid="{65995BD8-CEB3-D247-9317-2A07E7D3B65E}"/>
    <hyperlink ref="F211" r:id="rId33" display="https://www.sciencedirect.com/science/article/pii/S0264410X05007310?via%3Dihub" xr:uid="{56EF5BE4-A82A-5F4F-B165-77D5A1C0D983}"/>
    <hyperlink ref="F229" r:id="rId34" display="https://sci-hub.se/10.1097/00006454-200005000-00014" xr:uid="{567B5042-7855-3342-82E3-9B6B37DE9D9D}"/>
    <hyperlink ref="F233" r:id="rId35" display="https://www.ncbi.nlm.nih.gov/pmc/articles/PMC3166350/" xr:uid="{3D16CE06-2CAC-3544-AA83-399CB443726C}"/>
    <hyperlink ref="F235" r:id="rId36" display="https://research.ebsco.com/c/wtgyfr/viewer/pdf/bbxf2cuxjz?auth-callid=3eda26ec-75c0-9b9c-85a2-7fc83ff12abe" xr:uid="{CDFB9404-90AB-264F-AEE8-C92D714267EC}"/>
    <hyperlink ref="F241" r:id="rId37" display="https://www.sciencedirect.com/science/article/pii/S0264410X15015571?via%3Dihub" xr:uid="{9D9AE780-FC40-A243-ABE0-FC42023A07D6}"/>
    <hyperlink ref="F250" r:id="rId38" display="https://sci-hub.se/10.1016/S0140-6736(07)60981-7" xr:uid="{802C7C71-9D26-5C45-8D04-091DD57FDA79}"/>
    <hyperlink ref="F258" r:id="rId39" display="https://www.tandfonline.com/doi/full/10.1080/14760584.2020.1853533" xr:uid="{C7C27AAE-B256-8A43-8870-D351022125F0}"/>
    <hyperlink ref="F264" r:id="rId40" display="https://pubmed.ncbi.nlm.nih.gov/23411622/" xr:uid="{30AD5D68-C838-8547-B3D4-F8DA54E83E3A}"/>
    <hyperlink ref="F268" r:id="rId41" display="https://www.ncbi.nlm.nih.gov/pmc/articles/PMC6360211/" xr:uid="{65534098-AEC9-894D-AA5C-EBF9A66A1D0D}"/>
    <hyperlink ref="F271" r:id="rId42" display="https://www.ncbi.nlm.nih.gov/pmc/articles/PMC5446595/" xr:uid="{0234F2F8-069F-F94C-B11C-7A417DB69F80}"/>
    <hyperlink ref="F274" r:id="rId43" display="https://www.sciencedirect.com/science/article/pii/S1198743X17304020" xr:uid="{434100E1-8559-A44B-9AF8-B9DE8648BA6D}"/>
    <hyperlink ref="F276" r:id="rId44" display="https://www.ncbi.nlm.nih.gov/pmc/articles/PMC8473806/" xr:uid="{6B358C21-BC90-5545-A8BB-07499583723C}"/>
    <hyperlink ref="F280" r:id="rId45" display="https://academic.oup.com/jid/article/184/4/451/809030?login=false" xr:uid="{CA6E0092-B5F9-084B-BECA-7D32FB53CD3C}"/>
    <hyperlink ref="F284" r:id="rId46" display="https://sci-hub.se/10.1097/INF.0b013e3181a78185" xr:uid="{2F920784-D237-7B43-9710-299C147B6A0A}"/>
    <hyperlink ref="F288" r:id="rId47" display="https://jjbs.hu.edu.jo/files/v11n2/Paper Number 6.pdf" xr:uid="{7FB75016-AECD-4441-872A-35182646D3A8}"/>
    <hyperlink ref="F291" r:id="rId48" display="https://www.ncbi.nlm.nih.gov/pmc/articles/PMC7495909/" xr:uid="{EE493836-0C6E-1244-AF8B-F2401A358565}"/>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A2F7B-DF62-2E4B-A830-15992D572FE4}">
  <sheetPr codeName="Sheet6" filterMode="1"/>
  <dimension ref="A1:AC85"/>
  <sheetViews>
    <sheetView workbookViewId="0">
      <selection activeCell="F31" sqref="F31"/>
    </sheetView>
  </sheetViews>
  <sheetFormatPr baseColWidth="10" defaultRowHeight="16" x14ac:dyDescent="0.2"/>
  <cols>
    <col min="2" max="2" width="46" customWidth="1"/>
    <col min="11" max="11" width="20.1640625" customWidth="1"/>
  </cols>
  <sheetData>
    <row r="1" spans="1:29" x14ac:dyDescent="0.2">
      <c r="A1" s="1" t="s">
        <v>0</v>
      </c>
      <c r="B1" s="2" t="s">
        <v>1</v>
      </c>
      <c r="C1" s="1" t="s">
        <v>2</v>
      </c>
      <c r="D1" s="2" t="s">
        <v>3</v>
      </c>
      <c r="E1" s="2" t="s">
        <v>4</v>
      </c>
      <c r="F1" s="1" t="s">
        <v>5</v>
      </c>
      <c r="G1" s="2" t="s">
        <v>6</v>
      </c>
      <c r="H1" s="2" t="s">
        <v>7</v>
      </c>
      <c r="I1" s="2" t="s">
        <v>8</v>
      </c>
      <c r="J1" s="2" t="s">
        <v>9</v>
      </c>
      <c r="K1" s="2" t="s">
        <v>79</v>
      </c>
      <c r="L1" s="2" t="s">
        <v>11</v>
      </c>
      <c r="M1" s="2" t="s">
        <v>12</v>
      </c>
      <c r="N1" s="2" t="s">
        <v>13</v>
      </c>
      <c r="O1" s="2" t="s">
        <v>14</v>
      </c>
      <c r="P1" s="2" t="s">
        <v>15</v>
      </c>
      <c r="Q1" s="2" t="s">
        <v>16</v>
      </c>
      <c r="R1" s="3" t="s">
        <v>17</v>
      </c>
      <c r="S1" s="3" t="s">
        <v>18</v>
      </c>
      <c r="T1" s="2" t="s">
        <v>19</v>
      </c>
      <c r="U1" s="2" t="s">
        <v>327</v>
      </c>
      <c r="V1" s="2" t="s">
        <v>20</v>
      </c>
      <c r="W1" s="1"/>
      <c r="X1" s="1"/>
      <c r="Y1" s="1"/>
      <c r="Z1" s="1"/>
      <c r="AA1" s="1"/>
      <c r="AB1" s="1"/>
      <c r="AC1" s="1"/>
    </row>
    <row r="2" spans="1:29" hidden="1" x14ac:dyDescent="0.2">
      <c r="A2" s="1">
        <v>32</v>
      </c>
      <c r="B2" s="1" t="s">
        <v>216</v>
      </c>
      <c r="C2" s="1"/>
      <c r="D2" s="1"/>
      <c r="E2" s="1">
        <v>1996</v>
      </c>
      <c r="F2" s="1"/>
      <c r="G2" s="1"/>
      <c r="H2" s="1"/>
      <c r="I2" s="1"/>
      <c r="J2" t="s">
        <v>27</v>
      </c>
      <c r="K2" s="1" t="s">
        <v>28</v>
      </c>
      <c r="L2" t="s">
        <v>29</v>
      </c>
      <c r="M2" s="1"/>
      <c r="N2" s="1" t="s">
        <v>363</v>
      </c>
      <c r="O2" s="1" t="s">
        <v>363</v>
      </c>
      <c r="P2" s="1">
        <v>125</v>
      </c>
      <c r="Q2" s="1"/>
      <c r="R2" s="1">
        <v>43</v>
      </c>
      <c r="S2" s="1"/>
      <c r="T2" s="1"/>
      <c r="U2" s="1"/>
      <c r="V2" s="1"/>
      <c r="W2" s="1"/>
      <c r="X2" s="1"/>
      <c r="Y2" s="1"/>
      <c r="Z2" s="1"/>
      <c r="AA2" s="1"/>
      <c r="AB2" s="1"/>
      <c r="AC2" s="1"/>
    </row>
    <row r="3" spans="1:29" x14ac:dyDescent="0.2">
      <c r="A3" s="1">
        <v>32</v>
      </c>
      <c r="B3" s="1" t="s">
        <v>216</v>
      </c>
      <c r="C3" s="1"/>
      <c r="D3" s="1"/>
      <c r="E3" s="1">
        <v>1996</v>
      </c>
      <c r="F3" s="1"/>
      <c r="G3" s="1"/>
      <c r="H3" s="1"/>
      <c r="I3" s="1"/>
      <c r="J3" t="s">
        <v>27</v>
      </c>
      <c r="K3" s="1" t="s">
        <v>28</v>
      </c>
      <c r="L3" t="s">
        <v>29</v>
      </c>
      <c r="M3" s="1"/>
      <c r="N3" s="1" t="s">
        <v>342</v>
      </c>
      <c r="O3" s="1" t="s">
        <v>342</v>
      </c>
      <c r="P3" s="1">
        <v>216</v>
      </c>
      <c r="Q3" s="1"/>
      <c r="R3" s="1">
        <v>82</v>
      </c>
      <c r="S3" s="1"/>
      <c r="T3" s="1"/>
      <c r="U3" s="1"/>
      <c r="V3" s="1"/>
      <c r="W3" s="1"/>
      <c r="X3" s="1"/>
      <c r="Y3" s="1"/>
      <c r="Z3" s="1"/>
      <c r="AA3" s="1"/>
      <c r="AB3" s="1"/>
      <c r="AC3" s="1"/>
    </row>
    <row r="4" spans="1:29" hidden="1" x14ac:dyDescent="0.2">
      <c r="A4" s="1">
        <v>35</v>
      </c>
      <c r="B4" s="1" t="s">
        <v>458</v>
      </c>
      <c r="C4" s="1"/>
      <c r="D4" s="1"/>
      <c r="E4" s="1">
        <v>2000</v>
      </c>
      <c r="F4" s="1"/>
      <c r="G4" s="1"/>
      <c r="H4" s="1"/>
      <c r="I4" s="1" t="s">
        <v>305</v>
      </c>
      <c r="J4" s="1" t="s">
        <v>306</v>
      </c>
      <c r="K4" s="1" t="s">
        <v>306</v>
      </c>
      <c r="L4" s="1" t="s">
        <v>38</v>
      </c>
      <c r="M4" s="1"/>
      <c r="N4" s="1" t="s">
        <v>328</v>
      </c>
      <c r="O4" s="1" t="s">
        <v>328</v>
      </c>
      <c r="P4" s="1">
        <v>98</v>
      </c>
      <c r="Q4" s="1"/>
      <c r="R4" s="1">
        <v>83</v>
      </c>
      <c r="S4" s="1"/>
      <c r="T4" s="1"/>
      <c r="U4" s="1"/>
      <c r="V4" s="1"/>
      <c r="W4" s="1"/>
      <c r="X4" s="1"/>
      <c r="Y4" s="1"/>
      <c r="Z4" s="1"/>
      <c r="AA4" s="1"/>
      <c r="AB4" s="1"/>
      <c r="AC4" s="1"/>
    </row>
    <row r="5" spans="1:29" hidden="1" x14ac:dyDescent="0.2">
      <c r="A5" s="1">
        <v>35</v>
      </c>
      <c r="B5" s="1" t="s">
        <v>459</v>
      </c>
      <c r="C5" s="1"/>
      <c r="D5" s="1"/>
      <c r="E5" s="1">
        <v>2000</v>
      </c>
      <c r="F5" s="1"/>
      <c r="G5" s="1"/>
      <c r="H5" s="1"/>
      <c r="I5" s="1" t="s">
        <v>28</v>
      </c>
      <c r="J5" s="1" t="s">
        <v>389</v>
      </c>
      <c r="K5" s="1" t="s">
        <v>28</v>
      </c>
      <c r="L5" t="s">
        <v>29</v>
      </c>
      <c r="M5" s="1"/>
      <c r="N5" s="1" t="s">
        <v>328</v>
      </c>
      <c r="O5" s="1" t="s">
        <v>328</v>
      </c>
      <c r="P5" s="1">
        <v>99</v>
      </c>
      <c r="Q5" s="1"/>
      <c r="R5" s="1">
        <v>87</v>
      </c>
      <c r="S5" s="1"/>
      <c r="T5" s="1"/>
      <c r="U5" s="1"/>
      <c r="V5" s="1"/>
      <c r="W5" s="1"/>
      <c r="X5" s="1"/>
      <c r="Y5" s="1"/>
      <c r="Z5" s="1"/>
      <c r="AA5" s="1"/>
      <c r="AB5" s="1"/>
      <c r="AC5" s="1"/>
    </row>
    <row r="6" spans="1:29" x14ac:dyDescent="0.2">
      <c r="A6" s="1">
        <v>11</v>
      </c>
      <c r="B6" s="1" t="s">
        <v>147</v>
      </c>
      <c r="C6" s="1"/>
      <c r="D6" s="1"/>
      <c r="E6" s="1">
        <v>2001</v>
      </c>
      <c r="F6" s="1"/>
      <c r="G6" s="1"/>
      <c r="H6" s="1"/>
      <c r="I6" s="1" t="s">
        <v>28</v>
      </c>
      <c r="J6" t="s">
        <v>27</v>
      </c>
      <c r="K6" s="1" t="s">
        <v>28</v>
      </c>
      <c r="L6" t="s">
        <v>29</v>
      </c>
      <c r="M6" s="1"/>
      <c r="N6" s="1" t="s">
        <v>347</v>
      </c>
      <c r="O6" s="1" t="s">
        <v>342</v>
      </c>
      <c r="P6" s="1">
        <v>100</v>
      </c>
      <c r="Q6" s="1"/>
      <c r="R6" s="1">
        <v>22</v>
      </c>
      <c r="S6" s="1"/>
      <c r="T6" s="1"/>
      <c r="U6" s="1"/>
      <c r="V6" s="1"/>
      <c r="W6" s="1"/>
      <c r="X6" s="1"/>
      <c r="Y6" s="1"/>
      <c r="Z6" s="1"/>
      <c r="AA6" s="1"/>
      <c r="AB6" s="1"/>
      <c r="AC6" s="1"/>
    </row>
    <row r="7" spans="1:29" x14ac:dyDescent="0.2">
      <c r="A7" s="1">
        <v>46</v>
      </c>
      <c r="B7" t="s">
        <v>266</v>
      </c>
      <c r="E7" s="1">
        <v>2001</v>
      </c>
      <c r="J7" s="1" t="s">
        <v>27</v>
      </c>
      <c r="K7" s="1" t="s">
        <v>28</v>
      </c>
      <c r="L7" t="s">
        <v>29</v>
      </c>
      <c r="M7" s="1"/>
      <c r="N7" t="s">
        <v>342</v>
      </c>
      <c r="O7" t="s">
        <v>342</v>
      </c>
      <c r="P7">
        <v>303</v>
      </c>
      <c r="R7">
        <v>67</v>
      </c>
      <c r="W7" s="1"/>
      <c r="X7" s="1"/>
      <c r="Y7" s="1"/>
      <c r="Z7" s="1"/>
      <c r="AA7" s="1"/>
      <c r="AB7" s="1"/>
      <c r="AC7" s="1"/>
    </row>
    <row r="8" spans="1:29" hidden="1" x14ac:dyDescent="0.2">
      <c r="A8" s="1">
        <v>17</v>
      </c>
      <c r="B8" t="s">
        <v>468</v>
      </c>
      <c r="C8" s="6" t="s">
        <v>357</v>
      </c>
      <c r="D8" t="s">
        <v>23</v>
      </c>
      <c r="E8">
        <v>2003</v>
      </c>
      <c r="F8" t="s">
        <v>73</v>
      </c>
      <c r="G8" t="s">
        <v>358</v>
      </c>
      <c r="H8" t="s">
        <v>359</v>
      </c>
      <c r="I8" s="1" t="s">
        <v>38</v>
      </c>
      <c r="J8" s="1" t="s">
        <v>360</v>
      </c>
      <c r="K8" s="1" t="s">
        <v>68</v>
      </c>
      <c r="L8" s="1" t="s">
        <v>38</v>
      </c>
      <c r="M8" t="s">
        <v>361</v>
      </c>
      <c r="N8" t="s">
        <v>362</v>
      </c>
      <c r="O8" t="s">
        <v>363</v>
      </c>
      <c r="P8">
        <v>28</v>
      </c>
      <c r="R8">
        <v>3</v>
      </c>
      <c r="W8" s="1"/>
      <c r="X8" s="1"/>
      <c r="Y8" s="1"/>
      <c r="Z8" s="1"/>
      <c r="AA8" s="1"/>
      <c r="AB8" s="1"/>
      <c r="AC8" s="1"/>
    </row>
    <row r="9" spans="1:29" x14ac:dyDescent="0.2">
      <c r="A9" s="1">
        <v>17</v>
      </c>
      <c r="B9" t="s">
        <v>468</v>
      </c>
      <c r="E9" s="1">
        <v>2003</v>
      </c>
      <c r="I9" s="1" t="s">
        <v>38</v>
      </c>
      <c r="J9" s="1" t="s">
        <v>360</v>
      </c>
      <c r="K9" s="1" t="s">
        <v>68</v>
      </c>
      <c r="L9" s="1" t="s">
        <v>38</v>
      </c>
      <c r="M9" t="s">
        <v>361</v>
      </c>
      <c r="N9" t="s">
        <v>364</v>
      </c>
      <c r="O9" t="s">
        <v>342</v>
      </c>
      <c r="P9">
        <v>28</v>
      </c>
      <c r="R9">
        <v>7</v>
      </c>
      <c r="W9" s="1"/>
      <c r="X9" s="1"/>
      <c r="Y9" s="1"/>
      <c r="Z9" s="1"/>
      <c r="AA9" s="1"/>
      <c r="AB9" s="1"/>
      <c r="AC9" s="1"/>
    </row>
    <row r="10" spans="1:29" hidden="1" x14ac:dyDescent="0.2">
      <c r="A10" s="1">
        <v>17</v>
      </c>
      <c r="B10" t="s">
        <v>469</v>
      </c>
      <c r="E10" s="1">
        <v>2003</v>
      </c>
      <c r="I10" s="1" t="s">
        <v>28</v>
      </c>
      <c r="J10" t="s">
        <v>27</v>
      </c>
      <c r="K10" s="1" t="s">
        <v>28</v>
      </c>
      <c r="L10" t="s">
        <v>29</v>
      </c>
      <c r="M10" t="s">
        <v>361</v>
      </c>
      <c r="N10" t="s">
        <v>365</v>
      </c>
      <c r="O10" t="s">
        <v>363</v>
      </c>
      <c r="P10">
        <v>46</v>
      </c>
      <c r="R10">
        <v>2</v>
      </c>
      <c r="W10" s="1"/>
      <c r="X10" s="1"/>
      <c r="Y10" s="1"/>
      <c r="Z10" s="1"/>
      <c r="AA10" s="1"/>
      <c r="AB10" s="1"/>
      <c r="AC10" s="1"/>
    </row>
    <row r="11" spans="1:29" x14ac:dyDescent="0.2">
      <c r="A11" s="1">
        <v>17</v>
      </c>
      <c r="B11" t="s">
        <v>469</v>
      </c>
      <c r="E11" s="1">
        <v>2003</v>
      </c>
      <c r="I11" s="1" t="s">
        <v>28</v>
      </c>
      <c r="J11" t="s">
        <v>27</v>
      </c>
      <c r="K11" s="1" t="s">
        <v>28</v>
      </c>
      <c r="L11" t="s">
        <v>29</v>
      </c>
      <c r="M11" t="s">
        <v>361</v>
      </c>
      <c r="N11" t="s">
        <v>366</v>
      </c>
      <c r="O11" t="s">
        <v>342</v>
      </c>
      <c r="P11">
        <v>41</v>
      </c>
      <c r="R11">
        <v>11</v>
      </c>
      <c r="W11" s="1"/>
      <c r="X11" s="1"/>
      <c r="Y11" s="1"/>
      <c r="Z11" s="1"/>
      <c r="AA11" s="1"/>
      <c r="AB11" s="1"/>
      <c r="AC11" s="1"/>
    </row>
    <row r="12" spans="1:29" hidden="1" x14ac:dyDescent="0.2">
      <c r="A12" s="1">
        <v>33</v>
      </c>
      <c r="B12" s="1" t="s">
        <v>432</v>
      </c>
      <c r="C12" s="1"/>
      <c r="D12" s="1"/>
      <c r="E12" s="1">
        <v>2006</v>
      </c>
      <c r="F12" s="1"/>
      <c r="G12" s="1"/>
      <c r="H12" s="1"/>
      <c r="I12" s="1"/>
      <c r="J12" s="1" t="s">
        <v>227</v>
      </c>
      <c r="K12" s="1" t="s">
        <v>227</v>
      </c>
      <c r="L12" s="1" t="s">
        <v>38</v>
      </c>
      <c r="M12" s="1"/>
      <c r="N12" s="1" t="s">
        <v>328</v>
      </c>
      <c r="O12" s="1" t="s">
        <v>328</v>
      </c>
      <c r="P12" s="1">
        <v>51</v>
      </c>
      <c r="Q12" s="1"/>
      <c r="R12" s="1">
        <v>40</v>
      </c>
      <c r="S12" s="1"/>
      <c r="T12" s="1"/>
      <c r="U12" s="1"/>
      <c r="V12" s="1"/>
      <c r="W12" s="1"/>
      <c r="X12" s="1"/>
      <c r="Y12" s="1"/>
      <c r="Z12" s="1"/>
      <c r="AA12" s="1"/>
      <c r="AB12" s="1"/>
      <c r="AC12" s="1"/>
    </row>
    <row r="13" spans="1:29" x14ac:dyDescent="0.2">
      <c r="A13" s="1">
        <v>33</v>
      </c>
      <c r="B13" s="1" t="s">
        <v>432</v>
      </c>
      <c r="C13" s="1"/>
      <c r="D13" s="1"/>
      <c r="E13" s="1">
        <v>2006</v>
      </c>
      <c r="F13" s="1"/>
      <c r="G13" s="1"/>
      <c r="H13" s="1"/>
      <c r="I13" s="1"/>
      <c r="J13" s="1" t="s">
        <v>227</v>
      </c>
      <c r="K13" s="1" t="s">
        <v>227</v>
      </c>
      <c r="L13" s="1" t="s">
        <v>38</v>
      </c>
      <c r="M13" s="1"/>
      <c r="N13" s="1" t="s">
        <v>329</v>
      </c>
      <c r="O13" s="1" t="s">
        <v>329</v>
      </c>
      <c r="P13" s="1">
        <v>51</v>
      </c>
      <c r="Q13" s="1"/>
      <c r="R13" s="1">
        <v>30</v>
      </c>
      <c r="S13" s="1"/>
      <c r="T13" s="1"/>
      <c r="U13" s="1"/>
      <c r="V13" s="1"/>
      <c r="W13" s="1"/>
      <c r="X13" s="1"/>
      <c r="Y13" s="1"/>
      <c r="Z13" s="1"/>
      <c r="AA13" s="1"/>
      <c r="AB13" s="1"/>
      <c r="AC13" s="1"/>
    </row>
    <row r="14" spans="1:29" hidden="1" x14ac:dyDescent="0.2">
      <c r="A14" s="1">
        <v>33</v>
      </c>
      <c r="B14" s="1" t="s">
        <v>433</v>
      </c>
      <c r="C14" s="1"/>
      <c r="D14" s="1"/>
      <c r="E14" s="1">
        <v>2006</v>
      </c>
      <c r="F14" s="1"/>
      <c r="G14" s="1"/>
      <c r="H14" s="1"/>
      <c r="I14" s="1"/>
      <c r="J14" t="s">
        <v>27</v>
      </c>
      <c r="K14" s="1" t="s">
        <v>28</v>
      </c>
      <c r="L14" t="s">
        <v>29</v>
      </c>
      <c r="M14" s="1"/>
      <c r="N14" s="1" t="s">
        <v>328</v>
      </c>
      <c r="O14" s="1" t="s">
        <v>328</v>
      </c>
      <c r="P14" s="1">
        <v>122</v>
      </c>
      <c r="Q14" s="1"/>
      <c r="R14" s="1">
        <v>76</v>
      </c>
      <c r="S14" s="1"/>
      <c r="T14" s="1"/>
      <c r="U14" s="1"/>
      <c r="V14" s="1"/>
      <c r="W14" s="1"/>
      <c r="X14" s="1"/>
      <c r="Y14" s="1"/>
      <c r="Z14" s="1"/>
      <c r="AA14" s="1"/>
      <c r="AB14" s="1"/>
      <c r="AC14" s="1"/>
    </row>
    <row r="15" spans="1:29" x14ac:dyDescent="0.2">
      <c r="A15" s="1">
        <v>33</v>
      </c>
      <c r="B15" s="1" t="s">
        <v>433</v>
      </c>
      <c r="C15" s="1"/>
      <c r="D15" s="1"/>
      <c r="E15" s="1">
        <v>2006</v>
      </c>
      <c r="F15" s="1"/>
      <c r="G15" s="1"/>
      <c r="H15" s="1"/>
      <c r="I15" s="1"/>
      <c r="J15" t="s">
        <v>27</v>
      </c>
      <c r="K15" s="1" t="s">
        <v>28</v>
      </c>
      <c r="L15" t="s">
        <v>29</v>
      </c>
      <c r="M15" s="1"/>
      <c r="N15" s="1" t="s">
        <v>329</v>
      </c>
      <c r="O15" s="1" t="s">
        <v>329</v>
      </c>
      <c r="P15" s="1">
        <v>122</v>
      </c>
      <c r="Q15" s="1"/>
      <c r="R15" s="1">
        <v>78</v>
      </c>
      <c r="S15" s="1"/>
      <c r="T15" s="1"/>
      <c r="U15" s="1"/>
      <c r="V15" s="1"/>
      <c r="W15" s="1"/>
      <c r="X15" s="1"/>
      <c r="Y15" s="1"/>
      <c r="Z15" s="1"/>
      <c r="AA15" s="1"/>
      <c r="AB15" s="1"/>
      <c r="AC15" s="1"/>
    </row>
    <row r="16" spans="1:29" x14ac:dyDescent="0.2">
      <c r="A16" s="1">
        <v>39</v>
      </c>
      <c r="B16" s="1" t="s">
        <v>430</v>
      </c>
      <c r="C16" s="1"/>
      <c r="D16" s="1"/>
      <c r="E16" s="1">
        <v>2007</v>
      </c>
      <c r="F16" s="1"/>
      <c r="G16" s="1"/>
      <c r="H16" s="1"/>
      <c r="I16" s="1"/>
      <c r="J16" s="1" t="s">
        <v>27</v>
      </c>
      <c r="K16" s="1" t="s">
        <v>28</v>
      </c>
      <c r="L16" t="s">
        <v>29</v>
      </c>
      <c r="M16" s="1"/>
      <c r="N16" s="1" t="s">
        <v>342</v>
      </c>
      <c r="O16" s="1" t="s">
        <v>342</v>
      </c>
      <c r="P16" s="1">
        <v>98</v>
      </c>
      <c r="Q16" s="1"/>
      <c r="R16" s="1">
        <v>74</v>
      </c>
      <c r="S16" s="1"/>
      <c r="T16" s="1"/>
      <c r="U16" s="1"/>
      <c r="V16" s="1"/>
      <c r="W16" s="1"/>
      <c r="X16" s="1"/>
      <c r="Y16" s="1"/>
      <c r="Z16" s="1"/>
      <c r="AA16" s="1"/>
      <c r="AB16" s="1"/>
      <c r="AC16" s="1"/>
    </row>
    <row r="17" spans="1:29" x14ac:dyDescent="0.2">
      <c r="A17" s="1">
        <v>39</v>
      </c>
      <c r="B17" s="1" t="s">
        <v>431</v>
      </c>
      <c r="C17" s="1"/>
      <c r="D17" s="1"/>
      <c r="E17" s="1">
        <v>2007</v>
      </c>
      <c r="F17" s="1"/>
      <c r="G17" s="1"/>
      <c r="H17" s="1"/>
      <c r="I17" s="1"/>
      <c r="J17" s="1" t="s">
        <v>27</v>
      </c>
      <c r="K17" s="1" t="s">
        <v>28</v>
      </c>
      <c r="L17" t="s">
        <v>29</v>
      </c>
      <c r="M17" s="1"/>
      <c r="N17" s="1" t="s">
        <v>342</v>
      </c>
      <c r="O17" s="1" t="s">
        <v>342</v>
      </c>
      <c r="P17" s="1">
        <v>98</v>
      </c>
      <c r="Q17" s="1"/>
      <c r="R17" s="1">
        <v>79</v>
      </c>
      <c r="S17" s="1"/>
      <c r="T17" s="1"/>
      <c r="U17" s="1"/>
      <c r="V17" s="1"/>
      <c r="W17" s="1"/>
      <c r="X17" s="1"/>
      <c r="Y17" s="1"/>
      <c r="Z17" s="1"/>
      <c r="AA17" s="1"/>
      <c r="AB17" s="1"/>
      <c r="AC17" s="1"/>
    </row>
    <row r="18" spans="1:29" x14ac:dyDescent="0.2">
      <c r="A18" s="1">
        <v>20</v>
      </c>
      <c r="B18" t="s">
        <v>175</v>
      </c>
      <c r="C18" s="1"/>
      <c r="D18" s="1"/>
      <c r="E18" s="1">
        <v>2008</v>
      </c>
      <c r="F18" s="1"/>
      <c r="G18" s="1"/>
      <c r="H18" s="1"/>
      <c r="I18" s="1"/>
      <c r="J18" t="s">
        <v>27</v>
      </c>
      <c r="K18" s="1" t="s">
        <v>28</v>
      </c>
      <c r="L18" t="s">
        <v>29</v>
      </c>
      <c r="M18" s="1"/>
      <c r="N18" s="1" t="s">
        <v>367</v>
      </c>
      <c r="O18" s="1" t="s">
        <v>367</v>
      </c>
      <c r="P18" s="1">
        <v>236</v>
      </c>
      <c r="Q18" s="1"/>
      <c r="R18" s="1">
        <v>203</v>
      </c>
      <c r="S18" s="1"/>
      <c r="T18" s="1"/>
      <c r="U18" s="1"/>
      <c r="V18" s="1"/>
      <c r="W18" s="1"/>
      <c r="X18" s="1"/>
      <c r="Y18" s="1"/>
      <c r="Z18" s="1"/>
      <c r="AA18" s="1"/>
      <c r="AB18" s="1"/>
      <c r="AC18" s="1"/>
    </row>
    <row r="19" spans="1:29" x14ac:dyDescent="0.2">
      <c r="A19" s="1">
        <v>30</v>
      </c>
      <c r="B19" s="1" t="s">
        <v>470</v>
      </c>
      <c r="C19" s="4" t="s">
        <v>379</v>
      </c>
      <c r="D19" s="1" t="s">
        <v>63</v>
      </c>
      <c r="E19" s="1">
        <v>2009</v>
      </c>
      <c r="F19" s="1" t="s">
        <v>185</v>
      </c>
      <c r="G19" s="1" t="s">
        <v>380</v>
      </c>
      <c r="H19" s="1" t="s">
        <v>381</v>
      </c>
      <c r="I19" s="1" t="s">
        <v>28</v>
      </c>
      <c r="J19" t="s">
        <v>27</v>
      </c>
      <c r="K19" s="1" t="s">
        <v>28</v>
      </c>
      <c r="L19" t="s">
        <v>29</v>
      </c>
      <c r="M19" s="1" t="s">
        <v>382</v>
      </c>
      <c r="N19" s="1" t="s">
        <v>342</v>
      </c>
      <c r="O19" s="1" t="s">
        <v>342</v>
      </c>
      <c r="P19" s="1">
        <v>319</v>
      </c>
      <c r="Q19" s="1">
        <v>160</v>
      </c>
      <c r="R19" s="1">
        <v>214</v>
      </c>
      <c r="S19" s="1">
        <v>192</v>
      </c>
      <c r="T19" s="1"/>
      <c r="U19" s="1">
        <v>21</v>
      </c>
      <c r="V19" s="1"/>
      <c r="W19" s="1"/>
      <c r="X19" s="1"/>
      <c r="Y19" s="1"/>
      <c r="Z19" s="1"/>
      <c r="AA19" s="1"/>
      <c r="AB19" s="1"/>
      <c r="AC19" s="1"/>
    </row>
    <row r="20" spans="1:29" x14ac:dyDescent="0.2">
      <c r="A20" s="1">
        <v>30</v>
      </c>
      <c r="B20" s="1" t="s">
        <v>471</v>
      </c>
      <c r="C20" s="1"/>
      <c r="D20" s="1"/>
      <c r="E20" s="1">
        <v>2009</v>
      </c>
      <c r="F20" s="1"/>
      <c r="G20" s="1"/>
      <c r="H20" s="1"/>
      <c r="I20" s="1"/>
      <c r="J20" s="1" t="s">
        <v>383</v>
      </c>
      <c r="K20" s="1" t="s">
        <v>68</v>
      </c>
      <c r="L20" s="1" t="s">
        <v>38</v>
      </c>
      <c r="M20" s="1"/>
      <c r="N20" s="1" t="s">
        <v>342</v>
      </c>
      <c r="O20" s="1" t="s">
        <v>342</v>
      </c>
      <c r="P20" s="1">
        <v>333</v>
      </c>
      <c r="Q20" s="1">
        <v>176</v>
      </c>
      <c r="R20" s="1">
        <v>207</v>
      </c>
      <c r="S20" s="1">
        <v>210</v>
      </c>
      <c r="T20" s="1"/>
      <c r="U20" s="1">
        <v>26</v>
      </c>
      <c r="V20" s="1"/>
      <c r="W20" s="1"/>
      <c r="X20" s="1"/>
      <c r="Y20" s="1"/>
      <c r="Z20" s="1"/>
      <c r="AA20" s="1"/>
      <c r="AB20" s="1"/>
      <c r="AC20" s="1"/>
    </row>
    <row r="21" spans="1:29" x14ac:dyDescent="0.2">
      <c r="A21" s="1">
        <v>30</v>
      </c>
      <c r="B21" s="1" t="s">
        <v>472</v>
      </c>
      <c r="C21" s="1"/>
      <c r="D21" s="1"/>
      <c r="E21" s="1">
        <v>2009</v>
      </c>
      <c r="F21" s="1"/>
      <c r="G21" s="1"/>
      <c r="H21" s="1"/>
      <c r="I21" s="1"/>
      <c r="J21" s="1" t="s">
        <v>248</v>
      </c>
      <c r="K21" s="1" t="s">
        <v>68</v>
      </c>
      <c r="L21" s="1" t="s">
        <v>38</v>
      </c>
      <c r="M21" s="1"/>
      <c r="N21" s="1" t="s">
        <v>342</v>
      </c>
      <c r="O21" s="1" t="s">
        <v>342</v>
      </c>
      <c r="P21" s="1">
        <v>335</v>
      </c>
      <c r="Q21" s="1">
        <v>171</v>
      </c>
      <c r="R21" s="1">
        <v>193</v>
      </c>
      <c r="S21" s="1">
        <v>204</v>
      </c>
      <c r="T21" s="1"/>
      <c r="U21" s="1">
        <v>20</v>
      </c>
      <c r="V21" s="1"/>
      <c r="W21" s="1"/>
      <c r="X21" s="1"/>
      <c r="Y21" s="1"/>
      <c r="Z21" s="1"/>
      <c r="AA21" s="1"/>
      <c r="AB21" s="1"/>
      <c r="AC21" s="1"/>
    </row>
    <row r="22" spans="1:29" hidden="1" x14ac:dyDescent="0.2">
      <c r="A22" s="1">
        <v>31</v>
      </c>
      <c r="B22" s="1" t="s">
        <v>460</v>
      </c>
      <c r="C22" s="1"/>
      <c r="D22" s="1"/>
      <c r="E22" s="1">
        <v>2010</v>
      </c>
      <c r="F22" s="1"/>
      <c r="G22" s="1"/>
      <c r="H22" s="1"/>
      <c r="I22" s="1"/>
      <c r="J22" s="1" t="s">
        <v>297</v>
      </c>
      <c r="K22" s="1" t="s">
        <v>298</v>
      </c>
      <c r="L22" s="1" t="s">
        <v>38</v>
      </c>
      <c r="M22" s="1"/>
      <c r="N22" s="1" t="s">
        <v>328</v>
      </c>
      <c r="O22" s="1" t="s">
        <v>328</v>
      </c>
      <c r="P22" s="1">
        <v>525</v>
      </c>
      <c r="Q22" s="1"/>
      <c r="R22" s="1">
        <v>149</v>
      </c>
      <c r="S22" s="1"/>
      <c r="T22" s="1"/>
      <c r="U22" s="1"/>
      <c r="V22" s="1"/>
      <c r="W22" s="1"/>
      <c r="X22" s="1"/>
      <c r="Y22" s="1"/>
      <c r="Z22" s="1"/>
      <c r="AA22" s="1"/>
      <c r="AB22" s="1"/>
      <c r="AC22" s="1"/>
    </row>
    <row r="23" spans="1:29" hidden="1" x14ac:dyDescent="0.2">
      <c r="A23" s="1">
        <v>31</v>
      </c>
      <c r="B23" s="1" t="s">
        <v>461</v>
      </c>
      <c r="C23" s="1"/>
      <c r="D23" s="1"/>
      <c r="E23" s="1">
        <v>2010</v>
      </c>
      <c r="F23" s="1"/>
      <c r="G23" s="1"/>
      <c r="H23" s="1"/>
      <c r="I23" s="1"/>
      <c r="J23" t="s">
        <v>27</v>
      </c>
      <c r="K23" s="1" t="s">
        <v>28</v>
      </c>
      <c r="L23" t="s">
        <v>29</v>
      </c>
      <c r="M23" s="1"/>
      <c r="N23" s="1" t="s">
        <v>328</v>
      </c>
      <c r="O23" s="1" t="s">
        <v>328</v>
      </c>
      <c r="P23" s="1">
        <v>523</v>
      </c>
      <c r="Q23" s="1"/>
      <c r="R23" s="1">
        <v>142</v>
      </c>
      <c r="S23" s="1"/>
      <c r="T23" s="1"/>
      <c r="U23" s="1"/>
      <c r="V23" s="1"/>
      <c r="W23" s="1"/>
      <c r="X23" s="1"/>
      <c r="Y23" s="1"/>
      <c r="Z23" s="1"/>
      <c r="AA23" s="1"/>
      <c r="AB23" s="1"/>
      <c r="AC23" s="1"/>
    </row>
    <row r="24" spans="1:29" x14ac:dyDescent="0.2">
      <c r="A24" s="1">
        <v>25</v>
      </c>
      <c r="B24" s="1" t="s">
        <v>196</v>
      </c>
      <c r="C24" s="1"/>
      <c r="D24" s="1"/>
      <c r="E24" s="1">
        <v>2011</v>
      </c>
      <c r="F24" s="1"/>
      <c r="G24" s="1"/>
      <c r="H24" s="1"/>
      <c r="I24" s="1"/>
      <c r="J24" t="s">
        <v>27</v>
      </c>
      <c r="K24" s="1" t="s">
        <v>28</v>
      </c>
      <c r="L24" t="s">
        <v>29</v>
      </c>
      <c r="M24" s="1" t="s">
        <v>41</v>
      </c>
      <c r="N24" s="1" t="s">
        <v>342</v>
      </c>
      <c r="O24" s="1" t="s">
        <v>342</v>
      </c>
      <c r="P24" s="1">
        <v>30</v>
      </c>
      <c r="Q24" s="1"/>
      <c r="R24" s="1">
        <v>25</v>
      </c>
      <c r="S24" s="1"/>
      <c r="T24" s="1"/>
      <c r="U24" s="1"/>
      <c r="V24" s="1"/>
      <c r="W24" s="1"/>
      <c r="X24" s="1"/>
      <c r="Y24" s="1"/>
      <c r="Z24" s="1"/>
      <c r="AA24" s="1"/>
      <c r="AB24" s="1"/>
      <c r="AC24" s="1"/>
    </row>
    <row r="25" spans="1:29" hidden="1" x14ac:dyDescent="0.2">
      <c r="A25" s="1">
        <v>36</v>
      </c>
      <c r="B25" s="1" t="s">
        <v>309</v>
      </c>
      <c r="C25" s="1"/>
      <c r="D25" s="1"/>
      <c r="E25" s="1">
        <v>2011</v>
      </c>
      <c r="F25" s="1"/>
      <c r="G25" s="1"/>
      <c r="H25" s="1"/>
      <c r="I25" s="1" t="s">
        <v>276</v>
      </c>
      <c r="J25" s="1" t="s">
        <v>68</v>
      </c>
      <c r="K25" s="1" t="s">
        <v>68</v>
      </c>
      <c r="L25" s="1" t="s">
        <v>38</v>
      </c>
      <c r="M25" s="1"/>
      <c r="N25" s="1" t="s">
        <v>348</v>
      </c>
      <c r="O25" s="1" t="s">
        <v>349</v>
      </c>
      <c r="P25" s="1">
        <v>244</v>
      </c>
      <c r="Q25" s="1"/>
      <c r="R25" s="1">
        <v>188</v>
      </c>
      <c r="S25" s="1"/>
      <c r="T25" s="1"/>
      <c r="U25" s="1"/>
      <c r="V25" s="1"/>
      <c r="W25" s="1"/>
      <c r="X25" s="1"/>
      <c r="Y25" s="1"/>
      <c r="Z25" s="1"/>
      <c r="AA25" s="1"/>
      <c r="AB25" s="1"/>
      <c r="AC25" s="1"/>
    </row>
    <row r="26" spans="1:29" hidden="1" x14ac:dyDescent="0.2">
      <c r="A26" s="1">
        <v>27</v>
      </c>
      <c r="B26" s="1" t="s">
        <v>473</v>
      </c>
      <c r="C26" s="7" t="s">
        <v>369</v>
      </c>
      <c r="D26" s="1" t="s">
        <v>63</v>
      </c>
      <c r="E26" s="1">
        <v>2012</v>
      </c>
      <c r="F26" s="1" t="s">
        <v>219</v>
      </c>
      <c r="G26" s="1" t="s">
        <v>370</v>
      </c>
      <c r="H26" s="1" t="s">
        <v>371</v>
      </c>
      <c r="I26" s="1" t="s">
        <v>68</v>
      </c>
      <c r="J26" s="1" t="s">
        <v>248</v>
      </c>
      <c r="K26" s="1" t="s">
        <v>68</v>
      </c>
      <c r="L26" s="1" t="s">
        <v>38</v>
      </c>
      <c r="M26" s="1" t="s">
        <v>372</v>
      </c>
      <c r="N26" s="1" t="s">
        <v>373</v>
      </c>
      <c r="O26" s="1" t="s">
        <v>374</v>
      </c>
      <c r="P26" s="1">
        <v>157</v>
      </c>
      <c r="Q26" s="1"/>
      <c r="R26" s="1">
        <v>78</v>
      </c>
      <c r="S26" s="1"/>
      <c r="T26" s="1"/>
      <c r="U26" s="1"/>
      <c r="V26" s="1"/>
      <c r="W26" s="1"/>
      <c r="X26" s="1"/>
      <c r="Y26" s="1"/>
      <c r="Z26" s="1"/>
      <c r="AA26" s="1"/>
      <c r="AB26" s="1"/>
      <c r="AC26" s="1"/>
    </row>
    <row r="27" spans="1:29" hidden="1" x14ac:dyDescent="0.2">
      <c r="A27" s="1">
        <v>27</v>
      </c>
      <c r="B27" s="1" t="s">
        <v>474</v>
      </c>
      <c r="C27" s="1"/>
      <c r="D27" s="1"/>
      <c r="E27" s="1">
        <v>2012</v>
      </c>
      <c r="F27" s="1"/>
      <c r="G27" s="1"/>
      <c r="H27" s="1"/>
      <c r="I27" s="1" t="s">
        <v>68</v>
      </c>
      <c r="J27" s="1" t="s">
        <v>375</v>
      </c>
      <c r="K27" s="1" t="s">
        <v>68</v>
      </c>
      <c r="L27" s="1" t="s">
        <v>38</v>
      </c>
      <c r="M27" s="1"/>
      <c r="N27" s="1" t="s">
        <v>373</v>
      </c>
      <c r="O27" s="1" t="s">
        <v>374</v>
      </c>
      <c r="P27" s="1">
        <v>334</v>
      </c>
      <c r="Q27" s="1"/>
      <c r="R27" s="1">
        <v>175</v>
      </c>
      <c r="S27" s="1"/>
      <c r="T27" s="1"/>
      <c r="U27" s="1"/>
      <c r="V27" s="1"/>
      <c r="W27" s="1"/>
      <c r="X27" s="1"/>
      <c r="Y27" s="1"/>
      <c r="Z27" s="1"/>
      <c r="AA27" s="1"/>
      <c r="AB27" s="1"/>
      <c r="AC27" s="1"/>
    </row>
    <row r="28" spans="1:29" hidden="1" x14ac:dyDescent="0.2">
      <c r="A28" s="1">
        <v>27</v>
      </c>
      <c r="B28" s="1" t="s">
        <v>475</v>
      </c>
      <c r="C28" s="1"/>
      <c r="D28" s="1"/>
      <c r="E28" s="1">
        <v>2012</v>
      </c>
      <c r="F28" s="1"/>
      <c r="G28" s="1"/>
      <c r="H28" s="1"/>
      <c r="I28" s="1" t="s">
        <v>68</v>
      </c>
      <c r="J28" s="1" t="s">
        <v>376</v>
      </c>
      <c r="K28" s="1" t="s">
        <v>68</v>
      </c>
      <c r="L28" s="1" t="s">
        <v>38</v>
      </c>
      <c r="M28" s="1"/>
      <c r="N28" s="1" t="s">
        <v>373</v>
      </c>
      <c r="O28" s="1" t="s">
        <v>374</v>
      </c>
      <c r="P28" s="1">
        <v>89</v>
      </c>
      <c r="Q28" s="1"/>
      <c r="R28" s="1">
        <v>51</v>
      </c>
      <c r="S28" s="1"/>
      <c r="T28" s="1"/>
      <c r="U28" s="1"/>
      <c r="V28" s="1"/>
      <c r="W28" s="1"/>
      <c r="X28" s="1"/>
      <c r="Y28" s="1"/>
      <c r="Z28" s="1"/>
      <c r="AA28" s="1"/>
      <c r="AB28" s="1"/>
      <c r="AC28" s="1"/>
    </row>
    <row r="29" spans="1:29" hidden="1" x14ac:dyDescent="0.2">
      <c r="A29" s="1">
        <v>41</v>
      </c>
      <c r="B29" t="s">
        <v>315</v>
      </c>
      <c r="E29" s="1">
        <v>2013</v>
      </c>
      <c r="I29" t="s">
        <v>392</v>
      </c>
      <c r="J29" s="1" t="s">
        <v>321</v>
      </c>
      <c r="K29" s="1" t="s">
        <v>322</v>
      </c>
      <c r="L29" s="1" t="s">
        <v>38</v>
      </c>
      <c r="M29" t="s">
        <v>323</v>
      </c>
      <c r="N29" t="s">
        <v>363</v>
      </c>
      <c r="O29" t="s">
        <v>363</v>
      </c>
      <c r="P29">
        <v>334</v>
      </c>
      <c r="R29">
        <v>92</v>
      </c>
      <c r="S29" s="1"/>
      <c r="W29" s="1"/>
      <c r="X29" s="1"/>
      <c r="Y29" s="1"/>
      <c r="Z29" s="1"/>
      <c r="AA29" s="1"/>
      <c r="AB29" s="1"/>
      <c r="AC29" s="1"/>
    </row>
    <row r="30" spans="1:29" x14ac:dyDescent="0.2">
      <c r="A30" s="1">
        <v>41</v>
      </c>
      <c r="B30" t="s">
        <v>315</v>
      </c>
      <c r="E30" s="1">
        <v>2013</v>
      </c>
      <c r="I30" t="s">
        <v>392</v>
      </c>
      <c r="J30" s="1" t="s">
        <v>321</v>
      </c>
      <c r="K30" s="1" t="s">
        <v>322</v>
      </c>
      <c r="L30" s="1" t="s">
        <v>38</v>
      </c>
      <c r="M30" t="s">
        <v>323</v>
      </c>
      <c r="N30" t="s">
        <v>393</v>
      </c>
      <c r="O30" t="s">
        <v>393</v>
      </c>
      <c r="P30">
        <v>334</v>
      </c>
      <c r="R30">
        <v>121</v>
      </c>
      <c r="S30" s="1"/>
      <c r="W30" s="1"/>
      <c r="X30" s="1"/>
      <c r="Y30" s="1"/>
      <c r="Z30" s="1"/>
      <c r="AA30" s="1"/>
      <c r="AB30" s="1"/>
      <c r="AC30" s="1"/>
    </row>
    <row r="31" spans="1:29" x14ac:dyDescent="0.2">
      <c r="A31" s="1">
        <v>12</v>
      </c>
      <c r="B31" s="1" t="s">
        <v>476</v>
      </c>
      <c r="C31" s="5" t="s">
        <v>352</v>
      </c>
      <c r="D31" s="1" t="s">
        <v>23</v>
      </c>
      <c r="E31" s="1">
        <v>2014</v>
      </c>
      <c r="F31" s="1" t="s">
        <v>185</v>
      </c>
      <c r="G31" s="1" t="s">
        <v>353</v>
      </c>
      <c r="H31" s="1" t="s">
        <v>354</v>
      </c>
      <c r="I31" s="1" t="s">
        <v>38</v>
      </c>
      <c r="J31" s="1" t="s">
        <v>355</v>
      </c>
      <c r="K31" s="1" t="s">
        <v>68</v>
      </c>
      <c r="L31" s="1" t="s">
        <v>38</v>
      </c>
      <c r="M31" s="1"/>
      <c r="N31" s="1" t="s">
        <v>342</v>
      </c>
      <c r="O31" s="1" t="s">
        <v>342</v>
      </c>
      <c r="P31" s="1">
        <v>97</v>
      </c>
      <c r="Q31" s="1">
        <v>54</v>
      </c>
      <c r="R31" s="1">
        <v>63</v>
      </c>
      <c r="S31" s="1">
        <v>62</v>
      </c>
      <c r="T31" s="1">
        <v>52</v>
      </c>
      <c r="U31" s="1"/>
      <c r="V31" s="1"/>
      <c r="W31" s="1"/>
      <c r="X31" s="1"/>
      <c r="Y31" s="1"/>
      <c r="Z31" s="1"/>
      <c r="AA31" s="1"/>
      <c r="AB31" s="1"/>
      <c r="AC31" s="1"/>
    </row>
    <row r="32" spans="1:29" x14ac:dyDescent="0.2">
      <c r="A32" s="1">
        <v>12</v>
      </c>
      <c r="B32" s="1" t="s">
        <v>477</v>
      </c>
      <c r="C32" s="1"/>
      <c r="D32" s="1"/>
      <c r="E32" s="1">
        <v>2014</v>
      </c>
      <c r="F32" s="1"/>
      <c r="G32" s="1"/>
      <c r="H32" s="1"/>
      <c r="I32" s="1"/>
      <c r="J32" t="s">
        <v>27</v>
      </c>
      <c r="K32" s="1" t="s">
        <v>28</v>
      </c>
      <c r="L32" t="s">
        <v>29</v>
      </c>
      <c r="M32" s="1"/>
      <c r="N32" s="1" t="s">
        <v>342</v>
      </c>
      <c r="O32" s="1" t="s">
        <v>342</v>
      </c>
      <c r="P32" s="1">
        <v>103</v>
      </c>
      <c r="Q32" s="1">
        <v>53</v>
      </c>
      <c r="R32" s="1">
        <v>80</v>
      </c>
      <c r="S32" s="1">
        <v>68</v>
      </c>
      <c r="T32" s="1">
        <v>57</v>
      </c>
      <c r="U32" s="1"/>
      <c r="V32" s="1"/>
      <c r="W32" s="1"/>
      <c r="X32" s="1"/>
      <c r="Y32" s="1"/>
      <c r="Z32" s="1"/>
      <c r="AA32" s="1"/>
      <c r="AB32" s="1"/>
      <c r="AC32" s="1"/>
    </row>
    <row r="33" spans="1:29" hidden="1" x14ac:dyDescent="0.2">
      <c r="A33" s="1">
        <v>38</v>
      </c>
      <c r="B33" s="1" t="s">
        <v>434</v>
      </c>
      <c r="C33" s="1"/>
      <c r="D33" s="1"/>
      <c r="E33" s="1">
        <v>2015</v>
      </c>
      <c r="F33" s="1"/>
      <c r="G33" s="1"/>
      <c r="H33" s="1"/>
      <c r="I33" s="1"/>
      <c r="J33" t="s">
        <v>27</v>
      </c>
      <c r="K33" s="1" t="s">
        <v>28</v>
      </c>
      <c r="L33" t="s">
        <v>29</v>
      </c>
      <c r="M33" s="1"/>
      <c r="N33" s="1" t="s">
        <v>363</v>
      </c>
      <c r="O33" s="1" t="s">
        <v>363</v>
      </c>
      <c r="P33" s="1">
        <v>66</v>
      </c>
      <c r="Q33" s="1"/>
      <c r="R33" s="1">
        <v>41</v>
      </c>
      <c r="S33" s="1"/>
      <c r="T33" s="1"/>
      <c r="U33" s="1"/>
      <c r="V33" s="1"/>
      <c r="W33" s="1"/>
      <c r="X33" s="1"/>
      <c r="Y33" s="1"/>
      <c r="Z33" s="1"/>
      <c r="AA33" s="1"/>
      <c r="AB33" s="1"/>
      <c r="AC33" s="1"/>
    </row>
    <row r="34" spans="1:29" hidden="1" x14ac:dyDescent="0.2">
      <c r="A34" s="1">
        <v>38</v>
      </c>
      <c r="B34" s="1" t="s">
        <v>435</v>
      </c>
      <c r="C34" s="1"/>
      <c r="D34" s="1"/>
      <c r="E34" s="1">
        <v>2015</v>
      </c>
      <c r="F34" s="1"/>
      <c r="G34" s="1"/>
      <c r="H34" s="1"/>
      <c r="I34" s="1"/>
      <c r="J34" s="1" t="s">
        <v>68</v>
      </c>
      <c r="K34" s="1" t="s">
        <v>68</v>
      </c>
      <c r="L34" s="1" t="s">
        <v>38</v>
      </c>
      <c r="M34" s="1"/>
      <c r="N34" s="1" t="s">
        <v>363</v>
      </c>
      <c r="O34" s="1" t="s">
        <v>363</v>
      </c>
      <c r="P34" s="1">
        <v>67</v>
      </c>
      <c r="Q34" s="1"/>
      <c r="R34" s="1">
        <v>32</v>
      </c>
      <c r="S34" s="1"/>
      <c r="T34" s="1"/>
      <c r="U34" s="1"/>
      <c r="V34" s="1"/>
      <c r="W34" s="1"/>
      <c r="X34" s="1"/>
      <c r="Y34" s="1"/>
      <c r="Z34" s="1"/>
      <c r="AA34" s="1"/>
      <c r="AB34" s="1"/>
      <c r="AC34" s="1"/>
    </row>
    <row r="35" spans="1:29" hidden="1" x14ac:dyDescent="0.2">
      <c r="A35" s="1">
        <v>38</v>
      </c>
      <c r="B35" s="1" t="s">
        <v>436</v>
      </c>
      <c r="C35" s="1"/>
      <c r="D35" s="1"/>
      <c r="E35" s="1">
        <v>2015</v>
      </c>
      <c r="F35" s="1"/>
      <c r="G35" s="1"/>
      <c r="H35" s="1"/>
      <c r="I35" s="1"/>
      <c r="J35" s="1" t="s">
        <v>68</v>
      </c>
      <c r="K35" s="1" t="s">
        <v>68</v>
      </c>
      <c r="L35" s="1" t="s">
        <v>38</v>
      </c>
      <c r="M35" s="1"/>
      <c r="N35" s="1" t="s">
        <v>363</v>
      </c>
      <c r="O35" s="1" t="s">
        <v>363</v>
      </c>
      <c r="P35" s="1">
        <v>66</v>
      </c>
      <c r="Q35" s="1"/>
      <c r="R35" s="1">
        <v>39</v>
      </c>
      <c r="S35" s="1"/>
      <c r="T35" s="1"/>
      <c r="U35" s="1"/>
      <c r="V35" s="1"/>
      <c r="W35" s="1"/>
      <c r="X35" s="1"/>
      <c r="Y35" s="1"/>
      <c r="Z35" s="1"/>
      <c r="AA35" s="1"/>
      <c r="AB35" s="1"/>
      <c r="AC35" s="1"/>
    </row>
    <row r="36" spans="1:29" hidden="1" x14ac:dyDescent="0.2">
      <c r="A36" s="1">
        <v>43</v>
      </c>
      <c r="B36" s="1" t="s">
        <v>61</v>
      </c>
      <c r="C36" s="1"/>
      <c r="D36" s="1"/>
      <c r="E36" s="1">
        <v>2016</v>
      </c>
      <c r="F36" s="1"/>
      <c r="G36" s="1"/>
      <c r="H36" s="1"/>
      <c r="I36" s="1"/>
      <c r="J36" s="1" t="s">
        <v>68</v>
      </c>
      <c r="K36" s="1" t="s">
        <v>68</v>
      </c>
      <c r="L36" s="1" t="s">
        <v>38</v>
      </c>
      <c r="M36" s="1"/>
      <c r="N36" s="1" t="s">
        <v>328</v>
      </c>
      <c r="O36" s="1" t="s">
        <v>328</v>
      </c>
      <c r="P36" s="1">
        <v>237</v>
      </c>
      <c r="Q36" s="1"/>
      <c r="R36" s="1">
        <v>199</v>
      </c>
      <c r="S36" s="1"/>
      <c r="T36" s="1"/>
      <c r="U36" s="1"/>
      <c r="V36" s="1"/>
      <c r="W36" s="1"/>
      <c r="X36" s="1"/>
      <c r="Y36" s="1"/>
      <c r="Z36" s="1"/>
      <c r="AA36" s="1"/>
      <c r="AB36" s="1"/>
      <c r="AC36" s="1"/>
    </row>
    <row r="37" spans="1:29" x14ac:dyDescent="0.2">
      <c r="A37" s="1">
        <v>29</v>
      </c>
      <c r="B37" s="1" t="s">
        <v>437</v>
      </c>
      <c r="C37" s="1"/>
      <c r="D37" s="1"/>
      <c r="E37" s="1">
        <v>2016</v>
      </c>
      <c r="F37" s="1"/>
      <c r="G37" s="1"/>
      <c r="H37" s="1"/>
      <c r="I37" s="1"/>
      <c r="J37" s="1" t="s">
        <v>214</v>
      </c>
      <c r="K37" s="1" t="s">
        <v>85</v>
      </c>
      <c r="L37" s="1" t="s">
        <v>38</v>
      </c>
      <c r="M37" s="1"/>
      <c r="N37" s="1" t="s">
        <v>377</v>
      </c>
      <c r="O37" s="1" t="s">
        <v>377</v>
      </c>
      <c r="P37" s="1">
        <v>1803</v>
      </c>
      <c r="Q37" s="1"/>
      <c r="R37" s="1">
        <v>500</v>
      </c>
      <c r="S37" s="1"/>
      <c r="T37" s="1"/>
      <c r="U37" s="1"/>
      <c r="V37" s="1"/>
      <c r="W37" s="1"/>
      <c r="X37" s="1"/>
      <c r="Y37" s="1"/>
      <c r="Z37" s="1"/>
      <c r="AA37" s="1"/>
      <c r="AB37" s="1"/>
      <c r="AC37" s="1"/>
    </row>
    <row r="38" spans="1:29" x14ac:dyDescent="0.2">
      <c r="A38" s="1">
        <v>29</v>
      </c>
      <c r="B38" s="1" t="s">
        <v>438</v>
      </c>
      <c r="C38" s="1"/>
      <c r="D38" s="1"/>
      <c r="E38" s="1">
        <v>2016</v>
      </c>
      <c r="F38" s="1"/>
      <c r="G38" s="1"/>
      <c r="H38" s="1"/>
      <c r="I38" s="1"/>
      <c r="J38" s="1" t="s">
        <v>109</v>
      </c>
      <c r="K38" s="1" t="s">
        <v>85</v>
      </c>
      <c r="L38" s="1" t="s">
        <v>38</v>
      </c>
      <c r="M38" s="1"/>
      <c r="N38" s="1" t="s">
        <v>377</v>
      </c>
      <c r="O38" s="1" t="s">
        <v>377</v>
      </c>
      <c r="P38" s="1">
        <v>1289</v>
      </c>
      <c r="Q38" s="1"/>
      <c r="R38" s="1">
        <v>383</v>
      </c>
      <c r="S38" s="1"/>
      <c r="T38" s="1"/>
      <c r="U38" s="1"/>
      <c r="V38" s="1"/>
      <c r="W38" s="1"/>
      <c r="X38" s="1"/>
      <c r="Y38" s="1"/>
      <c r="Z38" s="1"/>
      <c r="AA38" s="1"/>
      <c r="AB38" s="1"/>
      <c r="AC38" s="1"/>
    </row>
    <row r="39" spans="1:29" x14ac:dyDescent="0.2">
      <c r="A39" s="1">
        <v>29</v>
      </c>
      <c r="B39" s="1" t="s">
        <v>462</v>
      </c>
      <c r="C39" s="1"/>
      <c r="D39" s="1"/>
      <c r="E39" s="1">
        <v>2016</v>
      </c>
      <c r="F39" s="1"/>
      <c r="G39" s="1"/>
      <c r="H39" s="1"/>
      <c r="I39" s="1"/>
      <c r="J39" t="s">
        <v>27</v>
      </c>
      <c r="K39" s="1" t="s">
        <v>28</v>
      </c>
      <c r="L39" t="s">
        <v>29</v>
      </c>
      <c r="M39" s="1"/>
      <c r="N39" s="1" t="s">
        <v>377</v>
      </c>
      <c r="O39" s="1" t="s">
        <v>377</v>
      </c>
      <c r="P39" s="1">
        <v>1897</v>
      </c>
      <c r="Q39" s="1"/>
      <c r="R39" s="1">
        <v>604</v>
      </c>
      <c r="S39" s="1"/>
      <c r="T39" s="1"/>
      <c r="U39" s="1"/>
      <c r="V39" s="1"/>
      <c r="Z39" s="1"/>
    </row>
    <row r="40" spans="1:29" hidden="1" x14ac:dyDescent="0.2">
      <c r="A40" s="1">
        <v>34</v>
      </c>
      <c r="B40" s="1" t="s">
        <v>478</v>
      </c>
      <c r="C40" s="1" t="s">
        <v>385</v>
      </c>
      <c r="D40" s="1" t="s">
        <v>63</v>
      </c>
      <c r="E40" s="1">
        <v>2018</v>
      </c>
      <c r="F40" s="1" t="s">
        <v>219</v>
      </c>
      <c r="G40" s="1" t="s">
        <v>386</v>
      </c>
      <c r="H40" s="1" t="s">
        <v>387</v>
      </c>
      <c r="I40" s="1" t="s">
        <v>68</v>
      </c>
      <c r="J40" s="1" t="s">
        <v>375</v>
      </c>
      <c r="K40" s="1" t="s">
        <v>68</v>
      </c>
      <c r="L40" s="1" t="s">
        <v>38</v>
      </c>
      <c r="M40" s="1" t="s">
        <v>372</v>
      </c>
      <c r="N40" s="1" t="s">
        <v>388</v>
      </c>
      <c r="O40" s="1" t="s">
        <v>374</v>
      </c>
      <c r="P40" s="1">
        <v>163</v>
      </c>
      <c r="Q40" s="1"/>
      <c r="R40" s="1">
        <v>85</v>
      </c>
      <c r="S40" s="1"/>
      <c r="T40" s="1"/>
      <c r="U40" s="1"/>
      <c r="V40" s="1"/>
      <c r="Z40" s="1"/>
    </row>
    <row r="41" spans="1:29" hidden="1" x14ac:dyDescent="0.2">
      <c r="A41" s="1">
        <v>34</v>
      </c>
      <c r="B41" s="1" t="s">
        <v>479</v>
      </c>
      <c r="C41" s="1"/>
      <c r="D41" s="1"/>
      <c r="E41" s="1">
        <v>2018</v>
      </c>
      <c r="F41" s="1"/>
      <c r="G41" s="1"/>
      <c r="H41" s="1"/>
      <c r="I41" s="1"/>
      <c r="J41" s="1" t="s">
        <v>276</v>
      </c>
      <c r="K41" s="1" t="s">
        <v>68</v>
      </c>
      <c r="L41" s="1" t="s">
        <v>38</v>
      </c>
      <c r="M41" s="1"/>
      <c r="N41" s="1" t="s">
        <v>388</v>
      </c>
      <c r="O41" s="1" t="s">
        <v>374</v>
      </c>
      <c r="P41" s="1">
        <v>164</v>
      </c>
      <c r="Q41" s="1"/>
      <c r="R41" s="1">
        <v>87</v>
      </c>
      <c r="S41" s="1"/>
      <c r="T41" s="1"/>
      <c r="U41" s="1"/>
      <c r="V41" s="1"/>
      <c r="Z41" s="1"/>
    </row>
    <row r="42" spans="1:29" hidden="1" x14ac:dyDescent="0.2">
      <c r="A42" s="1">
        <v>34</v>
      </c>
      <c r="B42" s="1" t="s">
        <v>480</v>
      </c>
      <c r="C42" s="1"/>
      <c r="D42" s="1"/>
      <c r="E42" s="1">
        <v>2018</v>
      </c>
      <c r="F42" s="1"/>
      <c r="G42" s="1"/>
      <c r="H42" s="1"/>
      <c r="I42" s="1"/>
      <c r="J42" s="1" t="s">
        <v>376</v>
      </c>
      <c r="K42" s="1" t="s">
        <v>68</v>
      </c>
      <c r="L42" s="1" t="s">
        <v>38</v>
      </c>
      <c r="M42" s="1"/>
      <c r="N42" s="1" t="s">
        <v>388</v>
      </c>
      <c r="O42" s="1" t="s">
        <v>374</v>
      </c>
      <c r="P42" s="1">
        <v>170</v>
      </c>
      <c r="Q42" s="1"/>
      <c r="R42" s="1">
        <v>98</v>
      </c>
      <c r="S42" s="1"/>
      <c r="T42" s="1"/>
      <c r="U42" s="1"/>
      <c r="V42" s="1"/>
      <c r="Z42" s="1"/>
    </row>
    <row r="43" spans="1:29" x14ac:dyDescent="0.2">
      <c r="A43" s="1">
        <v>26</v>
      </c>
      <c r="B43" t="s">
        <v>200</v>
      </c>
      <c r="E43" s="1">
        <v>2018</v>
      </c>
      <c r="I43" t="s">
        <v>59</v>
      </c>
      <c r="J43" t="s">
        <v>59</v>
      </c>
      <c r="K43" s="1" t="s">
        <v>59</v>
      </c>
      <c r="L43" s="1" t="s">
        <v>38</v>
      </c>
      <c r="M43" s="1"/>
      <c r="N43" t="s">
        <v>342</v>
      </c>
      <c r="O43" t="s">
        <v>342</v>
      </c>
      <c r="P43">
        <v>137</v>
      </c>
      <c r="Q43">
        <v>76</v>
      </c>
      <c r="R43">
        <v>26</v>
      </c>
      <c r="W43" s="1"/>
      <c r="X43" s="1"/>
      <c r="Y43" s="1"/>
      <c r="Z43" s="1"/>
      <c r="AA43" s="1"/>
      <c r="AB43" s="1"/>
      <c r="AC43" s="1"/>
    </row>
    <row r="44" spans="1:29" x14ac:dyDescent="0.2">
      <c r="A44" s="1">
        <v>5</v>
      </c>
      <c r="B44" s="1" t="s">
        <v>111</v>
      </c>
      <c r="C44" s="1"/>
      <c r="D44" s="1"/>
      <c r="E44" s="1">
        <v>2019</v>
      </c>
      <c r="F44" s="1"/>
      <c r="G44" s="1"/>
      <c r="H44" s="1"/>
      <c r="I44" s="1"/>
      <c r="J44" t="s">
        <v>27</v>
      </c>
      <c r="K44" s="1" t="s">
        <v>28</v>
      </c>
      <c r="L44" t="s">
        <v>29</v>
      </c>
      <c r="M44" s="1"/>
      <c r="N44" s="1" t="s">
        <v>347</v>
      </c>
      <c r="O44" s="1" t="s">
        <v>342</v>
      </c>
      <c r="P44" s="1">
        <v>196</v>
      </c>
      <c r="Q44" s="1"/>
      <c r="R44" s="1">
        <v>62</v>
      </c>
      <c r="S44" s="1"/>
      <c r="T44" s="1"/>
      <c r="U44" s="1"/>
      <c r="V44" s="1"/>
      <c r="W44" s="1"/>
      <c r="X44" s="1"/>
      <c r="Y44" s="1"/>
      <c r="Z44" s="1"/>
      <c r="AA44" s="1"/>
      <c r="AB44" s="1"/>
      <c r="AC44" s="1"/>
    </row>
    <row r="45" spans="1:29" hidden="1" x14ac:dyDescent="0.2">
      <c r="A45" s="1">
        <v>24</v>
      </c>
      <c r="B45" s="1" t="s">
        <v>439</v>
      </c>
      <c r="C45" s="1"/>
      <c r="D45" s="1"/>
      <c r="E45" s="1">
        <v>2019</v>
      </c>
      <c r="F45" s="1"/>
      <c r="G45" s="1"/>
      <c r="H45" s="1"/>
      <c r="I45" s="1"/>
      <c r="J45" s="1" t="s">
        <v>85</v>
      </c>
      <c r="K45" s="1" t="s">
        <v>85</v>
      </c>
      <c r="L45" s="1" t="s">
        <v>38</v>
      </c>
      <c r="M45" s="1"/>
      <c r="N45" s="1" t="s">
        <v>328</v>
      </c>
      <c r="O45" s="1" t="s">
        <v>328</v>
      </c>
      <c r="P45" s="1">
        <v>98</v>
      </c>
      <c r="Q45" s="1"/>
      <c r="R45" s="1">
        <v>86</v>
      </c>
      <c r="S45" s="1"/>
      <c r="T45" s="1"/>
      <c r="U45" s="1"/>
      <c r="V45" s="1"/>
      <c r="W45" s="1"/>
      <c r="Z45" s="1"/>
    </row>
    <row r="46" spans="1:29" hidden="1" x14ac:dyDescent="0.2">
      <c r="A46" s="1">
        <v>24</v>
      </c>
      <c r="B46" s="1" t="s">
        <v>440</v>
      </c>
      <c r="C46" s="1"/>
      <c r="D46" s="1"/>
      <c r="E46" s="1">
        <v>2019</v>
      </c>
      <c r="F46" s="1"/>
      <c r="G46" s="1"/>
      <c r="H46" s="1"/>
      <c r="I46" s="1"/>
      <c r="J46" s="1" t="s">
        <v>59</v>
      </c>
      <c r="K46" s="1" t="s">
        <v>59</v>
      </c>
      <c r="L46" s="1" t="s">
        <v>38</v>
      </c>
      <c r="M46" s="1"/>
      <c r="N46" s="1" t="s">
        <v>328</v>
      </c>
      <c r="O46" s="1" t="s">
        <v>328</v>
      </c>
      <c r="P46" s="1">
        <v>105</v>
      </c>
      <c r="Q46" s="1"/>
      <c r="R46" s="1">
        <v>94</v>
      </c>
      <c r="S46" s="1"/>
      <c r="T46" s="1"/>
      <c r="U46" s="1"/>
      <c r="V46" s="1"/>
      <c r="W46" s="1"/>
      <c r="X46" s="1"/>
      <c r="Y46" s="1"/>
      <c r="Z46" s="1"/>
      <c r="AA46" s="1"/>
      <c r="AB46" s="1"/>
      <c r="AC46" s="1"/>
    </row>
    <row r="47" spans="1:29" hidden="1" x14ac:dyDescent="0.2">
      <c r="A47" s="1">
        <v>10</v>
      </c>
      <c r="B47" s="1" t="s">
        <v>140</v>
      </c>
      <c r="C47" s="1"/>
      <c r="D47" s="1"/>
      <c r="E47" s="1">
        <v>2019</v>
      </c>
      <c r="F47" s="1"/>
      <c r="G47" s="1"/>
      <c r="H47" s="1" t="s">
        <v>350</v>
      </c>
      <c r="I47" s="1"/>
      <c r="J47" s="1" t="s">
        <v>145</v>
      </c>
      <c r="K47" s="1" t="s">
        <v>85</v>
      </c>
      <c r="L47" s="1" t="s">
        <v>38</v>
      </c>
      <c r="M47" s="1"/>
      <c r="N47" s="1" t="s">
        <v>328</v>
      </c>
      <c r="O47" s="1" t="s">
        <v>328</v>
      </c>
      <c r="P47" s="1">
        <v>206</v>
      </c>
      <c r="Q47" s="1"/>
      <c r="R47" s="1">
        <v>117</v>
      </c>
      <c r="S47" s="1"/>
      <c r="T47" s="1"/>
      <c r="U47" s="1"/>
      <c r="V47" s="1"/>
      <c r="W47" s="1"/>
      <c r="X47" s="1"/>
      <c r="Y47" s="1"/>
      <c r="Z47" s="1"/>
      <c r="AA47" s="1"/>
      <c r="AB47" s="1"/>
      <c r="AC47" s="1"/>
    </row>
    <row r="48" spans="1:29" x14ac:dyDescent="0.2">
      <c r="A48" s="1">
        <v>42</v>
      </c>
      <c r="B48" s="1" t="s">
        <v>53</v>
      </c>
      <c r="C48" s="1"/>
      <c r="D48" s="1"/>
      <c r="E48" s="1">
        <v>2019</v>
      </c>
      <c r="F48" s="1"/>
      <c r="G48" s="1"/>
      <c r="H48" s="1"/>
      <c r="I48" s="1"/>
      <c r="J48" s="1" t="s">
        <v>59</v>
      </c>
      <c r="K48" s="1" t="s">
        <v>59</v>
      </c>
      <c r="L48" s="1" t="s">
        <v>38</v>
      </c>
      <c r="M48" s="1"/>
      <c r="N48" s="1" t="s">
        <v>342</v>
      </c>
      <c r="O48" s="1" t="s">
        <v>342</v>
      </c>
      <c r="P48" s="1">
        <v>880</v>
      </c>
      <c r="Q48" s="1"/>
      <c r="R48" s="1">
        <v>598</v>
      </c>
      <c r="S48" s="1"/>
      <c r="T48" s="1"/>
      <c r="U48" s="1"/>
      <c r="V48" s="1"/>
      <c r="W48" s="1"/>
      <c r="X48" s="1"/>
      <c r="Y48" s="1"/>
      <c r="Z48" s="1"/>
      <c r="AA48" s="1"/>
      <c r="AB48" s="1"/>
      <c r="AC48" s="1"/>
    </row>
    <row r="49" spans="1:29" hidden="1" x14ac:dyDescent="0.2">
      <c r="A49" s="1">
        <v>49</v>
      </c>
      <c r="B49" t="s">
        <v>71</v>
      </c>
      <c r="E49" s="1">
        <v>2020</v>
      </c>
      <c r="I49" t="s">
        <v>326</v>
      </c>
      <c r="J49" s="1" t="s">
        <v>38</v>
      </c>
      <c r="K49" s="1" t="s">
        <v>38</v>
      </c>
      <c r="L49" s="1" t="s">
        <v>38</v>
      </c>
      <c r="M49" s="1"/>
      <c r="N49" t="s">
        <v>349</v>
      </c>
      <c r="O49" t="s">
        <v>349</v>
      </c>
      <c r="P49">
        <v>158</v>
      </c>
      <c r="Q49" s="1"/>
      <c r="R49">
        <v>7</v>
      </c>
    </row>
    <row r="50" spans="1:29" x14ac:dyDescent="0.2">
      <c r="A50" s="1">
        <v>49</v>
      </c>
      <c r="B50" t="s">
        <v>71</v>
      </c>
      <c r="E50" s="1">
        <v>2020</v>
      </c>
      <c r="I50" t="s">
        <v>326</v>
      </c>
      <c r="J50" s="1" t="s">
        <v>38</v>
      </c>
      <c r="K50" s="1" t="s">
        <v>38</v>
      </c>
      <c r="L50" s="1" t="s">
        <v>38</v>
      </c>
      <c r="M50" s="1"/>
      <c r="N50" t="s">
        <v>342</v>
      </c>
      <c r="O50" t="s">
        <v>342</v>
      </c>
      <c r="P50">
        <v>144</v>
      </c>
      <c r="Q50" s="1"/>
      <c r="R50">
        <v>15</v>
      </c>
      <c r="W50" s="1"/>
      <c r="X50" s="1"/>
      <c r="Y50" s="1"/>
      <c r="Z50" s="1"/>
      <c r="AA50" s="1"/>
      <c r="AB50" s="1"/>
      <c r="AC50" s="1"/>
    </row>
    <row r="51" spans="1:29" x14ac:dyDescent="0.2">
      <c r="A51" s="1">
        <v>40</v>
      </c>
      <c r="B51" s="1" t="s">
        <v>441</v>
      </c>
      <c r="C51" s="1"/>
      <c r="D51" s="1"/>
      <c r="E51" s="1">
        <v>2020</v>
      </c>
      <c r="F51" s="1"/>
      <c r="G51" s="1"/>
      <c r="H51" s="1"/>
      <c r="I51" s="1" t="s">
        <v>248</v>
      </c>
      <c r="J51" s="1" t="s">
        <v>248</v>
      </c>
      <c r="K51" s="1" t="s">
        <v>68</v>
      </c>
      <c r="L51" s="1" t="s">
        <v>38</v>
      </c>
      <c r="M51" s="1"/>
      <c r="N51" s="1" t="s">
        <v>390</v>
      </c>
      <c r="O51" s="1" t="s">
        <v>391</v>
      </c>
      <c r="P51" s="1">
        <v>228</v>
      </c>
      <c r="Q51" s="1"/>
      <c r="R51" s="1">
        <v>175</v>
      </c>
      <c r="S51" s="1"/>
      <c r="T51" s="1"/>
      <c r="U51" s="1"/>
      <c r="V51" s="1"/>
      <c r="W51" s="1"/>
      <c r="X51" s="1"/>
      <c r="Y51" s="1"/>
      <c r="Z51" s="1"/>
      <c r="AA51" s="1"/>
      <c r="AB51" s="1"/>
      <c r="AC51" s="1"/>
    </row>
    <row r="52" spans="1:29" x14ac:dyDescent="0.2">
      <c r="A52" s="1">
        <v>40</v>
      </c>
      <c r="B52" s="1" t="s">
        <v>442</v>
      </c>
      <c r="C52" s="1"/>
      <c r="D52" s="1"/>
      <c r="E52" s="1">
        <v>2020</v>
      </c>
      <c r="F52" s="1"/>
      <c r="G52" s="1"/>
      <c r="H52" s="1"/>
      <c r="I52" s="1" t="s">
        <v>250</v>
      </c>
      <c r="J52" s="1" t="s">
        <v>250</v>
      </c>
      <c r="K52" s="1" t="s">
        <v>85</v>
      </c>
      <c r="L52" s="1" t="s">
        <v>38</v>
      </c>
      <c r="M52" s="1"/>
      <c r="N52" s="1" t="s">
        <v>390</v>
      </c>
      <c r="O52" s="1" t="s">
        <v>391</v>
      </c>
      <c r="P52" s="1">
        <v>98</v>
      </c>
      <c r="Q52" s="1"/>
      <c r="R52" s="1">
        <v>66</v>
      </c>
      <c r="S52" s="1"/>
      <c r="T52" s="1"/>
      <c r="U52" s="1"/>
      <c r="V52" s="1"/>
      <c r="W52" s="1"/>
      <c r="X52" s="1"/>
      <c r="Y52" s="1"/>
      <c r="Z52" s="1"/>
      <c r="AA52" s="1"/>
      <c r="AB52" s="1"/>
      <c r="AC52" s="1"/>
    </row>
    <row r="53" spans="1:29" x14ac:dyDescent="0.2">
      <c r="A53" s="1">
        <v>21</v>
      </c>
      <c r="B53" t="s">
        <v>178</v>
      </c>
      <c r="E53" s="1">
        <v>2020</v>
      </c>
      <c r="I53" t="s">
        <v>27</v>
      </c>
      <c r="J53" t="s">
        <v>27</v>
      </c>
      <c r="K53" s="1" t="s">
        <v>28</v>
      </c>
      <c r="L53" t="s">
        <v>29</v>
      </c>
      <c r="M53" t="s">
        <v>182</v>
      </c>
      <c r="N53" t="s">
        <v>342</v>
      </c>
      <c r="O53" t="s">
        <v>342</v>
      </c>
      <c r="P53">
        <v>677</v>
      </c>
      <c r="Q53" s="1"/>
      <c r="R53">
        <v>21</v>
      </c>
      <c r="W53" s="1"/>
      <c r="X53" s="1"/>
      <c r="Y53" s="1"/>
      <c r="Z53" s="1"/>
      <c r="AA53" s="1"/>
      <c r="AB53" s="1"/>
      <c r="AC53" s="1"/>
    </row>
    <row r="54" spans="1:29" hidden="1" x14ac:dyDescent="0.2">
      <c r="A54" s="1">
        <v>7</v>
      </c>
      <c r="B54" s="1" t="s">
        <v>443</v>
      </c>
      <c r="C54" s="1"/>
      <c r="D54" s="1"/>
      <c r="E54" s="1">
        <v>2021</v>
      </c>
      <c r="F54" s="1" t="s">
        <v>44</v>
      </c>
      <c r="G54" s="1"/>
      <c r="H54" s="1"/>
      <c r="I54" s="1"/>
      <c r="J54" t="s">
        <v>27</v>
      </c>
      <c r="K54" s="1" t="s">
        <v>28</v>
      </c>
      <c r="L54" t="s">
        <v>29</v>
      </c>
      <c r="M54" s="1"/>
      <c r="N54" s="1" t="s">
        <v>348</v>
      </c>
      <c r="O54" s="1" t="s">
        <v>349</v>
      </c>
      <c r="P54" s="1">
        <v>450</v>
      </c>
      <c r="Q54" s="1">
        <v>202</v>
      </c>
      <c r="R54" s="1">
        <v>226</v>
      </c>
      <c r="S54" s="1"/>
      <c r="T54" s="1"/>
      <c r="U54" s="1"/>
      <c r="V54" s="1"/>
      <c r="W54" s="1"/>
      <c r="X54" s="1"/>
      <c r="Y54" s="1"/>
      <c r="Z54" s="1"/>
      <c r="AA54" s="1"/>
      <c r="AB54" s="1"/>
      <c r="AC54" s="1"/>
    </row>
    <row r="55" spans="1:29" hidden="1" x14ac:dyDescent="0.2">
      <c r="A55" s="1">
        <v>7</v>
      </c>
      <c r="B55" s="1" t="s">
        <v>444</v>
      </c>
      <c r="C55" s="1"/>
      <c r="D55" s="1"/>
      <c r="E55" s="1">
        <v>2021</v>
      </c>
      <c r="F55" s="1" t="s">
        <v>124</v>
      </c>
      <c r="G55" s="1"/>
      <c r="H55" s="1"/>
      <c r="I55" s="1"/>
      <c r="J55" s="1" t="s">
        <v>108</v>
      </c>
      <c r="K55" s="1" t="s">
        <v>85</v>
      </c>
      <c r="L55" s="1" t="s">
        <v>38</v>
      </c>
      <c r="M55" s="1"/>
      <c r="N55" s="1" t="s">
        <v>348</v>
      </c>
      <c r="O55" s="1" t="s">
        <v>349</v>
      </c>
      <c r="P55" s="1">
        <v>459</v>
      </c>
      <c r="Q55" s="1">
        <v>240</v>
      </c>
      <c r="R55" s="1">
        <v>281</v>
      </c>
      <c r="S55" s="1"/>
      <c r="T55" s="1"/>
      <c r="U55" s="1"/>
      <c r="V55" s="1"/>
      <c r="W55" s="1"/>
      <c r="X55" s="1"/>
      <c r="Y55" s="1"/>
      <c r="Z55" s="1"/>
      <c r="AA55" s="1"/>
      <c r="AB55" s="1"/>
      <c r="AC55" s="1"/>
    </row>
    <row r="56" spans="1:29" hidden="1" x14ac:dyDescent="0.2">
      <c r="A56" s="1">
        <v>16</v>
      </c>
      <c r="B56" s="1" t="s">
        <v>445</v>
      </c>
      <c r="C56" s="1"/>
      <c r="D56" s="1"/>
      <c r="E56" s="1">
        <v>2021</v>
      </c>
      <c r="F56" s="1"/>
      <c r="G56" s="1"/>
      <c r="H56" s="1"/>
      <c r="I56" s="1" t="s">
        <v>38</v>
      </c>
      <c r="J56" s="1" t="s">
        <v>167</v>
      </c>
      <c r="K56" s="1" t="s">
        <v>59</v>
      </c>
      <c r="L56" s="1" t="s">
        <v>38</v>
      </c>
      <c r="M56" s="1" t="s">
        <v>168</v>
      </c>
      <c r="N56" s="1" t="s">
        <v>328</v>
      </c>
      <c r="O56" s="1" t="s">
        <v>328</v>
      </c>
      <c r="P56" s="1">
        <v>57</v>
      </c>
      <c r="Q56" s="1">
        <v>26</v>
      </c>
      <c r="R56" s="1">
        <v>54</v>
      </c>
      <c r="S56" s="1"/>
      <c r="T56" s="1"/>
      <c r="U56" s="1"/>
      <c r="V56" s="1"/>
      <c r="W56" s="1"/>
      <c r="X56" s="1"/>
      <c r="Y56" s="1"/>
      <c r="Z56" s="1"/>
      <c r="AA56" s="1"/>
      <c r="AB56" s="1"/>
      <c r="AC56" s="1"/>
    </row>
    <row r="57" spans="1:29" hidden="1" x14ac:dyDescent="0.2">
      <c r="A57" s="1">
        <v>16</v>
      </c>
      <c r="B57" s="1" t="s">
        <v>446</v>
      </c>
      <c r="C57" s="1"/>
      <c r="D57" s="1"/>
      <c r="E57" s="1">
        <v>2021</v>
      </c>
      <c r="F57" s="1"/>
      <c r="G57" s="1"/>
      <c r="H57" s="1"/>
      <c r="I57" s="1" t="s">
        <v>28</v>
      </c>
      <c r="J57" t="s">
        <v>27</v>
      </c>
      <c r="K57" s="1" t="s">
        <v>28</v>
      </c>
      <c r="L57" t="s">
        <v>29</v>
      </c>
      <c r="M57" s="1" t="s">
        <v>168</v>
      </c>
      <c r="N57" s="1" t="s">
        <v>328</v>
      </c>
      <c r="O57" s="1" t="s">
        <v>328</v>
      </c>
      <c r="P57" s="1">
        <v>162</v>
      </c>
      <c r="Q57" s="1">
        <v>82</v>
      </c>
      <c r="R57" s="1">
        <v>48</v>
      </c>
      <c r="S57" s="1"/>
      <c r="T57" s="1"/>
      <c r="U57" s="1"/>
      <c r="V57" s="1"/>
      <c r="W57" s="1"/>
      <c r="X57" s="1"/>
      <c r="Y57" s="1"/>
      <c r="Z57" s="1"/>
      <c r="AA57" s="1"/>
      <c r="AB57" s="1"/>
      <c r="AC57" s="1"/>
    </row>
    <row r="58" spans="1:29" x14ac:dyDescent="0.2">
      <c r="A58" s="1">
        <v>3</v>
      </c>
      <c r="B58" s="1" t="s">
        <v>447</v>
      </c>
      <c r="C58" s="1"/>
      <c r="D58" s="1"/>
      <c r="E58" s="1">
        <v>2021</v>
      </c>
      <c r="F58" s="1"/>
      <c r="G58" s="1"/>
      <c r="H58" s="1"/>
      <c r="I58" s="1"/>
      <c r="J58" t="s">
        <v>27</v>
      </c>
      <c r="K58" s="1" t="s">
        <v>28</v>
      </c>
      <c r="L58" t="s">
        <v>29</v>
      </c>
      <c r="M58" s="1"/>
      <c r="N58" s="1" t="s">
        <v>342</v>
      </c>
      <c r="O58" s="1" t="s">
        <v>342</v>
      </c>
      <c r="P58" s="1">
        <v>108</v>
      </c>
      <c r="Q58" s="1"/>
      <c r="R58" s="1">
        <v>75</v>
      </c>
      <c r="S58" s="1"/>
      <c r="T58" s="1"/>
      <c r="U58" s="1"/>
      <c r="V58" s="1"/>
      <c r="W58" s="1"/>
      <c r="X58" s="1"/>
      <c r="Y58" s="1"/>
      <c r="Z58" s="1"/>
      <c r="AA58" s="1"/>
      <c r="AB58" s="1"/>
      <c r="AC58" s="1"/>
    </row>
    <row r="59" spans="1:29" x14ac:dyDescent="0.2">
      <c r="A59" s="1">
        <v>3</v>
      </c>
      <c r="B59" s="1" t="s">
        <v>448</v>
      </c>
      <c r="C59" s="1"/>
      <c r="D59" s="1"/>
      <c r="E59" s="1">
        <v>2021</v>
      </c>
      <c r="F59" s="1"/>
      <c r="G59" s="1"/>
      <c r="H59" s="1"/>
      <c r="I59" s="1"/>
      <c r="J59" s="1" t="s">
        <v>96</v>
      </c>
      <c r="K59" s="1" t="s">
        <v>59</v>
      </c>
      <c r="L59" s="1" t="s">
        <v>38</v>
      </c>
      <c r="M59" s="1"/>
      <c r="N59" s="1" t="s">
        <v>338</v>
      </c>
      <c r="O59" s="1" t="s">
        <v>339</v>
      </c>
      <c r="P59" s="1">
        <v>115</v>
      </c>
      <c r="Q59" s="1"/>
      <c r="R59" s="1">
        <v>73</v>
      </c>
      <c r="S59" s="1"/>
      <c r="T59" s="1"/>
      <c r="U59" s="1"/>
      <c r="V59" s="1"/>
      <c r="W59" s="1"/>
      <c r="X59" s="1"/>
      <c r="Y59" s="1"/>
      <c r="Z59" s="1"/>
      <c r="AA59" s="1"/>
      <c r="AB59" s="1"/>
      <c r="AC59" s="1"/>
    </row>
    <row r="60" spans="1:29" hidden="1" x14ac:dyDescent="0.2">
      <c r="A60" s="1">
        <v>18</v>
      </c>
      <c r="B60" s="1" t="s">
        <v>32</v>
      </c>
      <c r="C60" s="1"/>
      <c r="D60" s="1"/>
      <c r="E60" s="1">
        <v>2022</v>
      </c>
      <c r="F60" s="1"/>
      <c r="G60" s="1"/>
      <c r="H60" s="1"/>
      <c r="I60" s="1" t="s">
        <v>38</v>
      </c>
      <c r="J60" s="1" t="s">
        <v>39</v>
      </c>
      <c r="K60" s="1" t="s">
        <v>322</v>
      </c>
      <c r="L60" s="1" t="s">
        <v>38</v>
      </c>
      <c r="M60" s="1" t="s">
        <v>41</v>
      </c>
      <c r="N60" s="1" t="s">
        <v>363</v>
      </c>
      <c r="O60" s="1" t="s">
        <v>363</v>
      </c>
      <c r="P60" s="1">
        <v>56</v>
      </c>
      <c r="Q60" s="1"/>
      <c r="R60" s="1">
        <v>26</v>
      </c>
      <c r="S60" s="1"/>
      <c r="T60" s="1"/>
      <c r="U60" s="1"/>
      <c r="V60" s="1"/>
      <c r="W60" s="1"/>
      <c r="X60" s="1"/>
      <c r="Y60" s="1"/>
      <c r="Z60" s="1"/>
      <c r="AA60" s="1"/>
      <c r="AB60" s="1"/>
      <c r="AC60" s="1"/>
    </row>
    <row r="61" spans="1:29" x14ac:dyDescent="0.2">
      <c r="A61" s="1">
        <v>2</v>
      </c>
      <c r="B61" s="1" t="s">
        <v>481</v>
      </c>
      <c r="C61" s="5" t="s">
        <v>331</v>
      </c>
      <c r="D61" s="1" t="s">
        <v>332</v>
      </c>
      <c r="E61" s="1">
        <v>2023</v>
      </c>
      <c r="F61" s="1" t="s">
        <v>333</v>
      </c>
      <c r="G61" s="1" t="s">
        <v>334</v>
      </c>
      <c r="H61" s="1" t="s">
        <v>335</v>
      </c>
      <c r="I61" s="1" t="s">
        <v>336</v>
      </c>
      <c r="J61" s="1" t="s">
        <v>340</v>
      </c>
      <c r="K61" s="1" t="s">
        <v>59</v>
      </c>
      <c r="L61" s="1" t="s">
        <v>38</v>
      </c>
      <c r="M61" s="1" t="s">
        <v>337</v>
      </c>
      <c r="N61" s="1" t="s">
        <v>338</v>
      </c>
      <c r="O61" s="1" t="s">
        <v>339</v>
      </c>
      <c r="P61" s="1">
        <v>98</v>
      </c>
      <c r="Q61" s="1"/>
      <c r="R61" s="1">
        <v>62</v>
      </c>
      <c r="S61" s="1"/>
      <c r="T61" s="1"/>
      <c r="U61" s="1"/>
      <c r="V61" s="1"/>
      <c r="W61" s="1"/>
      <c r="X61" s="1"/>
      <c r="Y61" s="1"/>
      <c r="Z61" s="1"/>
      <c r="AA61" s="1"/>
      <c r="AB61" s="1"/>
      <c r="AC61" s="1"/>
    </row>
    <row r="62" spans="1:29" x14ac:dyDescent="0.2">
      <c r="A62" s="1">
        <v>2</v>
      </c>
      <c r="B62" s="1" t="s">
        <v>482</v>
      </c>
      <c r="C62" s="5"/>
      <c r="D62" s="1"/>
      <c r="E62" s="1">
        <v>2023</v>
      </c>
      <c r="F62" s="1"/>
      <c r="G62" s="1"/>
      <c r="H62" s="1"/>
      <c r="I62" s="1"/>
      <c r="J62" s="1" t="s">
        <v>341</v>
      </c>
      <c r="K62" s="1" t="s">
        <v>59</v>
      </c>
      <c r="L62" s="1" t="s">
        <v>38</v>
      </c>
      <c r="M62" s="1"/>
      <c r="N62" s="1" t="s">
        <v>338</v>
      </c>
      <c r="O62" s="1" t="s">
        <v>339</v>
      </c>
      <c r="P62" s="1">
        <v>93</v>
      </c>
      <c r="Q62" s="1"/>
      <c r="R62" s="1">
        <v>47</v>
      </c>
      <c r="S62" s="1"/>
      <c r="T62" s="1"/>
      <c r="U62" s="1"/>
      <c r="V62" s="1"/>
      <c r="W62" s="1"/>
      <c r="X62" s="1"/>
      <c r="Y62" s="1"/>
      <c r="Z62" s="1"/>
      <c r="AA62" s="1"/>
      <c r="AB62" s="1"/>
      <c r="AC62" s="1"/>
    </row>
    <row r="63" spans="1:29" hidden="1" x14ac:dyDescent="0.2">
      <c r="A63" s="1">
        <v>4</v>
      </c>
      <c r="B63" s="1" t="s">
        <v>449</v>
      </c>
      <c r="C63" s="1"/>
      <c r="D63" s="1"/>
      <c r="E63" s="1">
        <v>2023</v>
      </c>
      <c r="F63" s="1"/>
      <c r="G63" s="1"/>
      <c r="H63" s="1"/>
      <c r="I63" s="1"/>
      <c r="J63" s="8" t="s">
        <v>104</v>
      </c>
      <c r="K63" s="1" t="s">
        <v>59</v>
      </c>
      <c r="L63" s="1" t="s">
        <v>38</v>
      </c>
      <c r="M63" s="1"/>
      <c r="N63" s="1" t="s">
        <v>343</v>
      </c>
      <c r="O63" s="1" t="s">
        <v>344</v>
      </c>
      <c r="P63" s="1">
        <v>110</v>
      </c>
      <c r="Q63" s="1"/>
      <c r="R63" s="1">
        <v>68</v>
      </c>
      <c r="S63" s="1"/>
      <c r="T63" s="1"/>
      <c r="U63" s="1"/>
      <c r="V63" s="1"/>
      <c r="W63" s="1"/>
      <c r="X63" s="1"/>
      <c r="Y63" s="1"/>
      <c r="Z63" s="1"/>
      <c r="AA63" s="1"/>
      <c r="AB63" s="1"/>
      <c r="AC63" s="1"/>
    </row>
    <row r="64" spans="1:29" hidden="1" x14ac:dyDescent="0.2">
      <c r="A64" s="1">
        <v>4</v>
      </c>
      <c r="B64" s="1" t="s">
        <v>450</v>
      </c>
      <c r="C64" s="1"/>
      <c r="D64" s="1"/>
      <c r="E64" s="1">
        <v>2023</v>
      </c>
      <c r="F64" s="1"/>
      <c r="G64" s="1"/>
      <c r="H64" s="1"/>
      <c r="I64" s="1"/>
      <c r="J64" s="1" t="s">
        <v>96</v>
      </c>
      <c r="K64" s="1" t="s">
        <v>59</v>
      </c>
      <c r="L64" s="1" t="s">
        <v>38</v>
      </c>
      <c r="M64" s="1"/>
      <c r="N64" s="1" t="s">
        <v>343</v>
      </c>
      <c r="O64" s="1" t="s">
        <v>344</v>
      </c>
      <c r="P64" s="1">
        <v>113</v>
      </c>
      <c r="Q64" s="1"/>
      <c r="R64" s="1">
        <v>71</v>
      </c>
      <c r="S64" s="1"/>
      <c r="T64" s="1"/>
      <c r="U64" s="1"/>
      <c r="V64" s="1"/>
      <c r="W64" s="1"/>
      <c r="X64" s="1"/>
      <c r="Y64" s="1"/>
      <c r="Z64" s="1"/>
      <c r="AA64" s="1"/>
      <c r="AB64" s="1"/>
      <c r="AC64" s="1"/>
    </row>
    <row r="65" spans="1:29" hidden="1" x14ac:dyDescent="0.2">
      <c r="A65" s="1">
        <v>4</v>
      </c>
      <c r="B65" s="1" t="s">
        <v>451</v>
      </c>
      <c r="C65" s="1"/>
      <c r="D65" s="1"/>
      <c r="E65" s="1">
        <v>2023</v>
      </c>
      <c r="F65" s="1"/>
      <c r="G65" s="1"/>
      <c r="H65" s="1"/>
      <c r="I65" s="1"/>
      <c r="J65" s="1" t="s">
        <v>107</v>
      </c>
      <c r="K65" s="1" t="s">
        <v>59</v>
      </c>
      <c r="L65" s="1" t="s">
        <v>38</v>
      </c>
      <c r="M65" s="1"/>
      <c r="N65" s="1" t="s">
        <v>343</v>
      </c>
      <c r="O65" s="1" t="s">
        <v>344</v>
      </c>
      <c r="P65" s="1">
        <v>111</v>
      </c>
      <c r="Q65" s="1"/>
      <c r="R65" s="1">
        <v>66</v>
      </c>
      <c r="S65" s="1"/>
      <c r="T65" s="1"/>
      <c r="U65" s="1"/>
      <c r="V65" s="1"/>
      <c r="W65" s="1"/>
      <c r="X65" s="1"/>
      <c r="Y65" s="1"/>
      <c r="Z65" s="1"/>
      <c r="AA65" s="1"/>
      <c r="AB65" s="1"/>
      <c r="AC65" s="1"/>
    </row>
    <row r="66" spans="1:29" hidden="1" x14ac:dyDescent="0.2">
      <c r="A66" s="1">
        <v>4</v>
      </c>
      <c r="B66" s="1" t="s">
        <v>452</v>
      </c>
      <c r="C66" s="1"/>
      <c r="D66" s="1"/>
      <c r="E66" s="1">
        <v>2023</v>
      </c>
      <c r="F66" s="1"/>
      <c r="G66" s="1"/>
      <c r="H66" s="1"/>
      <c r="I66" s="1"/>
      <c r="J66" t="s">
        <v>27</v>
      </c>
      <c r="K66" s="1" t="s">
        <v>28</v>
      </c>
      <c r="L66" t="s">
        <v>29</v>
      </c>
      <c r="M66" s="1"/>
      <c r="N66" s="1" t="s">
        <v>343</v>
      </c>
      <c r="O66" s="1" t="s">
        <v>344</v>
      </c>
      <c r="P66" s="1">
        <v>112</v>
      </c>
      <c r="Q66" s="1"/>
      <c r="R66" s="1">
        <v>76</v>
      </c>
      <c r="S66" s="1"/>
      <c r="T66" s="1"/>
      <c r="U66" s="1"/>
      <c r="V66" s="1"/>
      <c r="W66" s="1"/>
      <c r="X66" s="1"/>
      <c r="Y66" s="1"/>
      <c r="Z66" s="1"/>
      <c r="AA66" s="1"/>
      <c r="AB66" s="1"/>
      <c r="AC66" s="1"/>
    </row>
    <row r="67" spans="1:29" x14ac:dyDescent="0.2">
      <c r="A67" s="1">
        <v>4</v>
      </c>
      <c r="B67" s="1" t="s">
        <v>449</v>
      </c>
      <c r="C67" s="1"/>
      <c r="D67" s="1"/>
      <c r="E67" s="1">
        <v>2023</v>
      </c>
      <c r="F67" s="1"/>
      <c r="G67" s="1"/>
      <c r="H67" s="1"/>
      <c r="I67" s="1"/>
      <c r="J67" s="8" t="s">
        <v>104</v>
      </c>
      <c r="K67" s="1" t="s">
        <v>59</v>
      </c>
      <c r="L67" s="1" t="s">
        <v>38</v>
      </c>
      <c r="M67" s="1"/>
      <c r="N67" s="1" t="s">
        <v>345</v>
      </c>
      <c r="O67" s="1" t="s">
        <v>346</v>
      </c>
      <c r="P67" s="1">
        <v>110</v>
      </c>
      <c r="Q67" s="1"/>
      <c r="R67" s="1">
        <v>63</v>
      </c>
      <c r="S67" s="1"/>
      <c r="T67" s="1"/>
      <c r="U67" s="1"/>
      <c r="V67" s="1"/>
      <c r="W67" s="1"/>
      <c r="X67" s="1"/>
      <c r="Y67" s="1"/>
      <c r="Z67" s="1"/>
      <c r="AA67" s="1"/>
      <c r="AB67" s="1"/>
      <c r="AC67" s="1"/>
    </row>
    <row r="68" spans="1:29" x14ac:dyDescent="0.2">
      <c r="A68" s="1">
        <v>4</v>
      </c>
      <c r="B68" s="1" t="s">
        <v>450</v>
      </c>
      <c r="C68" s="1"/>
      <c r="D68" s="1"/>
      <c r="E68" s="1">
        <v>2023</v>
      </c>
      <c r="F68" s="1"/>
      <c r="G68" s="1"/>
      <c r="H68" s="1"/>
      <c r="I68" s="1"/>
      <c r="J68" s="1" t="s">
        <v>96</v>
      </c>
      <c r="K68" s="1" t="s">
        <v>59</v>
      </c>
      <c r="L68" s="1" t="s">
        <v>38</v>
      </c>
      <c r="M68" s="1"/>
      <c r="N68" s="1" t="s">
        <v>345</v>
      </c>
      <c r="O68" s="1" t="s">
        <v>346</v>
      </c>
      <c r="P68" s="1">
        <v>113</v>
      </c>
      <c r="Q68" s="1"/>
      <c r="R68" s="1">
        <v>68</v>
      </c>
      <c r="S68" s="1"/>
      <c r="T68" s="1"/>
      <c r="U68" s="1"/>
      <c r="V68" s="1"/>
      <c r="W68" s="1"/>
      <c r="X68" s="1"/>
      <c r="Y68" s="1"/>
      <c r="Z68" s="1"/>
      <c r="AA68" s="1"/>
      <c r="AB68" s="1"/>
      <c r="AC68" s="1"/>
    </row>
    <row r="69" spans="1:29" x14ac:dyDescent="0.2">
      <c r="A69" s="1">
        <v>4</v>
      </c>
      <c r="B69" s="1" t="s">
        <v>451</v>
      </c>
      <c r="C69" s="1"/>
      <c r="D69" s="1"/>
      <c r="E69" s="1">
        <v>2023</v>
      </c>
      <c r="F69" s="1"/>
      <c r="G69" s="1"/>
      <c r="H69" s="1"/>
      <c r="I69" s="1"/>
      <c r="J69" s="1" t="s">
        <v>107</v>
      </c>
      <c r="K69" s="1" t="s">
        <v>59</v>
      </c>
      <c r="L69" s="1" t="s">
        <v>38</v>
      </c>
      <c r="M69" s="1"/>
      <c r="N69" s="1" t="s">
        <v>345</v>
      </c>
      <c r="O69" s="1" t="s">
        <v>346</v>
      </c>
      <c r="P69" s="1">
        <v>110</v>
      </c>
      <c r="Q69" s="1"/>
      <c r="R69" s="1">
        <v>63</v>
      </c>
      <c r="S69" s="1"/>
      <c r="T69" s="1"/>
      <c r="U69" s="1"/>
      <c r="V69" s="1"/>
      <c r="W69" s="1"/>
      <c r="X69" s="1"/>
      <c r="Y69" s="1"/>
      <c r="Z69" s="1"/>
      <c r="AA69" s="1"/>
      <c r="AB69" s="1"/>
      <c r="AC69" s="1"/>
    </row>
    <row r="70" spans="1:29" x14ac:dyDescent="0.2">
      <c r="A70" s="1">
        <v>4</v>
      </c>
      <c r="B70" s="1" t="s">
        <v>452</v>
      </c>
      <c r="C70" s="1"/>
      <c r="D70" s="1"/>
      <c r="E70" s="1">
        <v>2023</v>
      </c>
      <c r="F70" s="1"/>
      <c r="G70" s="1"/>
      <c r="H70" s="1"/>
      <c r="I70" s="1"/>
      <c r="J70" t="s">
        <v>27</v>
      </c>
      <c r="K70" s="1" t="s">
        <v>28</v>
      </c>
      <c r="L70" t="s">
        <v>29</v>
      </c>
      <c r="M70" s="1"/>
      <c r="N70" s="1" t="s">
        <v>345</v>
      </c>
      <c r="O70" s="1" t="s">
        <v>346</v>
      </c>
      <c r="P70" s="1">
        <v>111</v>
      </c>
      <c r="Q70" s="1"/>
      <c r="R70" s="1">
        <v>65</v>
      </c>
      <c r="S70" s="1"/>
      <c r="T70" s="1"/>
      <c r="U70" s="1"/>
      <c r="V70" s="1"/>
      <c r="W70" s="1"/>
      <c r="X70" s="1"/>
      <c r="Y70" s="1"/>
      <c r="Z70" s="1"/>
      <c r="AA70" s="1"/>
      <c r="AB70" s="1"/>
      <c r="AC70" s="1"/>
    </row>
    <row r="71" spans="1:29" hidden="1" x14ac:dyDescent="0.2">
      <c r="A71" s="1">
        <v>4</v>
      </c>
      <c r="B71" s="1" t="s">
        <v>453</v>
      </c>
      <c r="C71" s="1"/>
      <c r="D71" s="1"/>
      <c r="E71" s="1">
        <v>2023</v>
      </c>
      <c r="F71" s="1"/>
      <c r="G71" s="1"/>
      <c r="H71" s="1"/>
      <c r="I71" s="1"/>
      <c r="J71" s="1" t="s">
        <v>108</v>
      </c>
      <c r="K71" s="1" t="s">
        <v>85</v>
      </c>
      <c r="L71" s="1" t="s">
        <v>38</v>
      </c>
      <c r="M71" s="1"/>
      <c r="N71" s="1" t="s">
        <v>343</v>
      </c>
      <c r="O71" s="1" t="s">
        <v>344</v>
      </c>
      <c r="P71" s="1">
        <v>113</v>
      </c>
      <c r="Q71" s="1"/>
      <c r="R71" s="1">
        <v>59</v>
      </c>
      <c r="S71" s="1"/>
      <c r="T71" s="1"/>
      <c r="U71" s="1"/>
      <c r="V71" s="1"/>
      <c r="W71" s="1"/>
      <c r="X71" s="1"/>
      <c r="Y71" s="1"/>
      <c r="Z71" s="1"/>
      <c r="AA71" s="1"/>
      <c r="AB71" s="1"/>
      <c r="AC71" s="1"/>
    </row>
    <row r="72" spans="1:29" hidden="1" x14ac:dyDescent="0.2">
      <c r="A72" s="1">
        <v>4</v>
      </c>
      <c r="B72" s="1" t="s">
        <v>454</v>
      </c>
      <c r="C72" s="1"/>
      <c r="D72" s="1"/>
      <c r="E72" s="1">
        <v>2023</v>
      </c>
      <c r="F72" s="1"/>
      <c r="G72" s="1"/>
      <c r="H72" s="1"/>
      <c r="I72" s="1"/>
      <c r="J72" s="1" t="s">
        <v>109</v>
      </c>
      <c r="K72" s="1" t="s">
        <v>85</v>
      </c>
      <c r="L72" s="1" t="s">
        <v>38</v>
      </c>
      <c r="M72" s="1"/>
      <c r="N72" s="1" t="s">
        <v>343</v>
      </c>
      <c r="O72" s="1" t="s">
        <v>344</v>
      </c>
      <c r="P72" s="1">
        <v>114</v>
      </c>
      <c r="Q72" s="1"/>
      <c r="R72" s="1">
        <v>72</v>
      </c>
      <c r="S72" s="1"/>
      <c r="T72" s="1"/>
      <c r="U72" s="1"/>
      <c r="V72" s="1"/>
      <c r="W72" s="1"/>
      <c r="X72" s="1"/>
      <c r="Y72" s="1"/>
      <c r="Z72" s="1"/>
      <c r="AA72" s="1"/>
      <c r="AB72" s="1"/>
      <c r="AC72" s="1"/>
    </row>
    <row r="73" spans="1:29" hidden="1" x14ac:dyDescent="0.2">
      <c r="A73" s="1">
        <v>4</v>
      </c>
      <c r="B73" s="1" t="s">
        <v>455</v>
      </c>
      <c r="C73" s="1"/>
      <c r="D73" s="1"/>
      <c r="E73" s="1">
        <v>2023</v>
      </c>
      <c r="F73" s="1"/>
      <c r="G73" s="1"/>
      <c r="H73" s="1"/>
      <c r="I73" s="1"/>
      <c r="J73" s="1" t="s">
        <v>110</v>
      </c>
      <c r="K73" s="1" t="s">
        <v>85</v>
      </c>
      <c r="L73" s="1" t="s">
        <v>38</v>
      </c>
      <c r="M73" s="1"/>
      <c r="N73" s="1" t="s">
        <v>343</v>
      </c>
      <c r="O73" s="1" t="s">
        <v>344</v>
      </c>
      <c r="P73" s="1">
        <v>109</v>
      </c>
      <c r="Q73" s="1"/>
      <c r="R73" s="1">
        <v>64</v>
      </c>
      <c r="S73" s="1"/>
      <c r="T73" s="1"/>
      <c r="U73" s="1"/>
      <c r="V73" s="1"/>
      <c r="W73" s="1"/>
      <c r="X73" s="1"/>
      <c r="Y73" s="1"/>
      <c r="Z73" s="1"/>
      <c r="AA73" s="1"/>
      <c r="AB73" s="1"/>
      <c r="AC73" s="1"/>
    </row>
    <row r="74" spans="1:29" x14ac:dyDescent="0.2">
      <c r="A74" s="1">
        <v>4</v>
      </c>
      <c r="B74" s="1" t="s">
        <v>453</v>
      </c>
      <c r="C74" s="1"/>
      <c r="D74" s="1"/>
      <c r="E74" s="1">
        <v>2023</v>
      </c>
      <c r="F74" s="1"/>
      <c r="G74" s="1"/>
      <c r="H74" s="1"/>
      <c r="I74" s="1"/>
      <c r="J74" s="1" t="s">
        <v>108</v>
      </c>
      <c r="K74" s="1" t="s">
        <v>85</v>
      </c>
      <c r="L74" s="1" t="s">
        <v>38</v>
      </c>
      <c r="M74" s="1"/>
      <c r="N74" s="1" t="s">
        <v>345</v>
      </c>
      <c r="O74" s="1" t="s">
        <v>329</v>
      </c>
      <c r="P74" s="1">
        <v>112</v>
      </c>
      <c r="Q74" s="1"/>
      <c r="R74" s="1">
        <v>58</v>
      </c>
      <c r="S74" s="1"/>
      <c r="T74" s="1"/>
      <c r="U74" s="1"/>
      <c r="V74" s="1"/>
      <c r="W74" s="1"/>
      <c r="X74" s="1"/>
      <c r="Y74" s="1"/>
      <c r="Z74" s="1"/>
      <c r="AA74" s="1"/>
      <c r="AB74" s="1"/>
      <c r="AC74" s="1"/>
    </row>
    <row r="75" spans="1:29" x14ac:dyDescent="0.2">
      <c r="A75" s="1">
        <v>4</v>
      </c>
      <c r="B75" s="1" t="s">
        <v>454</v>
      </c>
      <c r="C75" s="1"/>
      <c r="D75" s="1"/>
      <c r="E75" s="1">
        <v>2023</v>
      </c>
      <c r="F75" s="1"/>
      <c r="G75" s="1"/>
      <c r="H75" s="1"/>
      <c r="I75" s="1"/>
      <c r="J75" s="1" t="s">
        <v>109</v>
      </c>
      <c r="K75" s="1" t="s">
        <v>85</v>
      </c>
      <c r="L75" s="1" t="s">
        <v>38</v>
      </c>
      <c r="M75" s="1"/>
      <c r="N75" s="1" t="s">
        <v>345</v>
      </c>
      <c r="O75" s="1" t="s">
        <v>329</v>
      </c>
      <c r="P75" s="1">
        <v>114</v>
      </c>
      <c r="Q75" s="1"/>
      <c r="R75" s="1">
        <v>68</v>
      </c>
      <c r="S75" s="1"/>
      <c r="T75" s="1"/>
      <c r="U75" s="1"/>
      <c r="V75" s="1"/>
      <c r="W75" s="1"/>
      <c r="X75" s="1"/>
      <c r="Y75" s="1"/>
      <c r="Z75" s="1"/>
      <c r="AA75" s="1"/>
      <c r="AB75" s="1"/>
      <c r="AC75" s="1"/>
    </row>
    <row r="76" spans="1:29" x14ac:dyDescent="0.2">
      <c r="A76" s="1">
        <v>4</v>
      </c>
      <c r="B76" s="1" t="s">
        <v>455</v>
      </c>
      <c r="C76" s="1"/>
      <c r="D76" s="1"/>
      <c r="E76" s="1">
        <v>2023</v>
      </c>
      <c r="F76" s="1"/>
      <c r="G76" s="1"/>
      <c r="H76" s="1"/>
      <c r="I76" s="1"/>
      <c r="J76" s="1" t="s">
        <v>110</v>
      </c>
      <c r="K76" s="1" t="s">
        <v>85</v>
      </c>
      <c r="L76" s="1" t="s">
        <v>38</v>
      </c>
      <c r="M76" s="1"/>
      <c r="N76" s="1" t="s">
        <v>345</v>
      </c>
      <c r="O76" s="1" t="s">
        <v>329</v>
      </c>
      <c r="P76" s="1">
        <v>108</v>
      </c>
      <c r="Q76" s="1"/>
      <c r="R76" s="1">
        <v>61</v>
      </c>
      <c r="S76" s="1"/>
      <c r="T76" s="1"/>
      <c r="U76" s="1"/>
      <c r="V76" s="1"/>
      <c r="W76" s="1"/>
      <c r="X76" s="1"/>
      <c r="Y76" s="1"/>
      <c r="Z76" s="1"/>
      <c r="AA76" s="1"/>
      <c r="AB76" s="1"/>
      <c r="AC76" s="1"/>
    </row>
    <row r="77" spans="1:29" hidden="1" x14ac:dyDescent="0.2">
      <c r="A77" s="1">
        <v>1</v>
      </c>
      <c r="B77" s="1" t="s">
        <v>456</v>
      </c>
      <c r="C77" s="1"/>
      <c r="D77" s="1"/>
      <c r="E77" s="1">
        <v>2023</v>
      </c>
      <c r="F77" s="1"/>
      <c r="G77" s="1"/>
      <c r="H77" s="1"/>
      <c r="I77" s="1"/>
      <c r="J77" s="1" t="s">
        <v>85</v>
      </c>
      <c r="K77" s="1" t="s">
        <v>85</v>
      </c>
      <c r="L77" s="1" t="s">
        <v>38</v>
      </c>
      <c r="M77" s="1"/>
      <c r="N77" s="1" t="s">
        <v>328</v>
      </c>
      <c r="O77" s="1" t="s">
        <v>328</v>
      </c>
      <c r="P77" s="1">
        <v>108</v>
      </c>
      <c r="Q77" s="1"/>
      <c r="R77" s="1">
        <v>95</v>
      </c>
      <c r="S77" s="1"/>
      <c r="T77" s="1"/>
      <c r="U77" s="1"/>
      <c r="V77" s="1"/>
      <c r="W77" s="1"/>
      <c r="X77" s="1"/>
      <c r="Y77" s="1"/>
      <c r="Z77" s="1"/>
      <c r="AA77" s="1"/>
      <c r="AB77" s="1"/>
      <c r="AC77" s="1"/>
    </row>
    <row r="78" spans="1:29" hidden="1" x14ac:dyDescent="0.2">
      <c r="A78" s="1">
        <v>1</v>
      </c>
      <c r="B78" s="1" t="s">
        <v>457</v>
      </c>
      <c r="C78" s="1"/>
      <c r="D78" s="1"/>
      <c r="E78" s="1">
        <v>2023</v>
      </c>
      <c r="F78" s="1"/>
      <c r="G78" s="1"/>
      <c r="H78" s="1"/>
      <c r="I78" s="1"/>
      <c r="J78" s="1" t="s">
        <v>59</v>
      </c>
      <c r="K78" s="1" t="s">
        <v>59</v>
      </c>
      <c r="L78" s="1" t="s">
        <v>38</v>
      </c>
      <c r="M78" s="1"/>
      <c r="N78" s="1" t="s">
        <v>328</v>
      </c>
      <c r="O78" s="1" t="s">
        <v>328</v>
      </c>
      <c r="P78" s="1">
        <v>100</v>
      </c>
      <c r="Q78" s="1"/>
      <c r="R78" s="1">
        <v>90</v>
      </c>
      <c r="S78" s="1"/>
      <c r="T78" s="1"/>
      <c r="U78" s="1"/>
      <c r="V78" s="1"/>
      <c r="W78" s="1"/>
      <c r="X78" s="1"/>
      <c r="Y78" s="1"/>
      <c r="Z78" s="1"/>
      <c r="AA78" s="1"/>
      <c r="AB78" s="1"/>
      <c r="AC78" s="1"/>
    </row>
    <row r="79" spans="1:29" x14ac:dyDescent="0.2">
      <c r="A79" s="1">
        <v>1</v>
      </c>
      <c r="B79" s="1" t="s">
        <v>456</v>
      </c>
      <c r="C79" s="1"/>
      <c r="D79" s="1"/>
      <c r="E79" s="1">
        <v>2023</v>
      </c>
      <c r="F79" s="1"/>
      <c r="G79" s="1"/>
      <c r="H79" s="1"/>
      <c r="I79" s="1"/>
      <c r="J79" s="1" t="s">
        <v>85</v>
      </c>
      <c r="K79" s="1" t="s">
        <v>85</v>
      </c>
      <c r="L79" s="1" t="s">
        <v>38</v>
      </c>
      <c r="M79" s="1"/>
      <c r="N79" s="1" t="s">
        <v>329</v>
      </c>
      <c r="O79" s="1" t="s">
        <v>329</v>
      </c>
      <c r="P79" s="1">
        <v>103</v>
      </c>
      <c r="Q79" s="1"/>
      <c r="R79" s="1">
        <v>91</v>
      </c>
      <c r="S79" s="1"/>
      <c r="T79" s="1"/>
      <c r="U79" s="1"/>
      <c r="V79" s="1"/>
      <c r="W79" s="1"/>
      <c r="Z79" s="1"/>
    </row>
    <row r="80" spans="1:29" x14ac:dyDescent="0.2">
      <c r="A80" s="1">
        <v>1</v>
      </c>
      <c r="B80" s="1" t="s">
        <v>457</v>
      </c>
      <c r="C80" s="1"/>
      <c r="D80" s="1"/>
      <c r="E80" s="1">
        <v>2023</v>
      </c>
      <c r="F80" s="1"/>
      <c r="G80" s="1"/>
      <c r="H80" s="1"/>
      <c r="I80" s="1"/>
      <c r="J80" s="1" t="s">
        <v>59</v>
      </c>
      <c r="K80" s="1" t="s">
        <v>59</v>
      </c>
      <c r="L80" s="1" t="s">
        <v>38</v>
      </c>
      <c r="M80" s="1"/>
      <c r="N80" s="1" t="s">
        <v>329</v>
      </c>
      <c r="O80" s="1" t="s">
        <v>329</v>
      </c>
      <c r="P80" s="1">
        <v>97</v>
      </c>
      <c r="Q80" s="1"/>
      <c r="R80" s="1">
        <v>87</v>
      </c>
      <c r="S80" s="1"/>
      <c r="T80" s="1"/>
      <c r="U80" s="1"/>
      <c r="V80" s="1"/>
      <c r="W80" s="1"/>
      <c r="Z80" s="1"/>
    </row>
    <row r="81" spans="1:29" x14ac:dyDescent="0.2">
      <c r="A81" s="1">
        <v>6</v>
      </c>
      <c r="B81" s="1" t="s">
        <v>463</v>
      </c>
      <c r="C81" s="1"/>
      <c r="D81" s="1"/>
      <c r="E81" s="1">
        <v>2023</v>
      </c>
      <c r="F81" s="1"/>
      <c r="G81" s="1"/>
      <c r="H81" s="1"/>
      <c r="I81" s="1"/>
      <c r="J81" s="1" t="s">
        <v>286</v>
      </c>
      <c r="K81" s="1" t="s">
        <v>85</v>
      </c>
      <c r="L81" s="1" t="s">
        <v>38</v>
      </c>
      <c r="M81" s="1"/>
      <c r="N81" s="1" t="s">
        <v>342</v>
      </c>
      <c r="O81" s="1" t="s">
        <v>342</v>
      </c>
      <c r="P81" s="1">
        <v>371</v>
      </c>
      <c r="Q81" s="1"/>
      <c r="R81" s="1">
        <v>79</v>
      </c>
      <c r="S81" s="1"/>
      <c r="T81" s="1"/>
      <c r="U81" s="1"/>
      <c r="V81" s="1"/>
      <c r="W81" s="1"/>
      <c r="X81" s="1"/>
      <c r="Y81" s="1"/>
      <c r="Z81" s="1"/>
      <c r="AA81" s="1"/>
      <c r="AB81" s="1"/>
      <c r="AC81" s="1"/>
    </row>
    <row r="82" spans="1:29" x14ac:dyDescent="0.2">
      <c r="A82" s="1">
        <v>6</v>
      </c>
      <c r="B82" s="1" t="s">
        <v>464</v>
      </c>
      <c r="C82" s="1"/>
      <c r="D82" s="1"/>
      <c r="E82" s="1">
        <v>2023</v>
      </c>
      <c r="F82" s="1"/>
      <c r="G82" s="1"/>
      <c r="H82" s="1"/>
      <c r="I82" s="1"/>
      <c r="J82" s="1" t="s">
        <v>289</v>
      </c>
      <c r="K82" s="1" t="s">
        <v>59</v>
      </c>
      <c r="L82" s="1" t="s">
        <v>38</v>
      </c>
      <c r="M82" s="1"/>
      <c r="N82" s="1" t="s">
        <v>342</v>
      </c>
      <c r="O82" s="1" t="s">
        <v>342</v>
      </c>
      <c r="P82" s="1">
        <v>390</v>
      </c>
      <c r="Q82" s="1"/>
      <c r="R82" s="1">
        <v>71</v>
      </c>
      <c r="S82" s="1"/>
      <c r="T82" s="1"/>
      <c r="U82" s="1"/>
      <c r="V82" s="1"/>
      <c r="W82" s="1"/>
      <c r="X82" s="1"/>
      <c r="Y82" s="1"/>
      <c r="Z82" s="1"/>
      <c r="AA82" s="1"/>
      <c r="AB82" s="1"/>
      <c r="AC82" s="1"/>
    </row>
    <row r="83" spans="1:29" x14ac:dyDescent="0.2">
      <c r="A83" s="1">
        <v>6</v>
      </c>
      <c r="B83" s="1" t="s">
        <v>465</v>
      </c>
      <c r="C83" s="1"/>
      <c r="D83" s="1"/>
      <c r="E83" s="1">
        <v>2023</v>
      </c>
      <c r="F83" s="1"/>
      <c r="G83" s="1"/>
      <c r="H83" s="1"/>
      <c r="I83" s="1"/>
      <c r="J83" s="1" t="s">
        <v>110</v>
      </c>
      <c r="K83" s="1" t="s">
        <v>85</v>
      </c>
      <c r="L83" s="1" t="s">
        <v>38</v>
      </c>
      <c r="M83" s="1"/>
      <c r="N83" s="1" t="s">
        <v>342</v>
      </c>
      <c r="O83" s="1" t="s">
        <v>342</v>
      </c>
      <c r="P83" s="1">
        <v>378</v>
      </c>
      <c r="Q83" s="1"/>
      <c r="R83" s="1">
        <v>68</v>
      </c>
      <c r="S83" s="1"/>
      <c r="T83" s="1"/>
      <c r="U83" s="1"/>
      <c r="V83" s="1"/>
    </row>
    <row r="84" spans="1:29" x14ac:dyDescent="0.2">
      <c r="A84" s="1">
        <v>6</v>
      </c>
      <c r="B84" s="1" t="s">
        <v>466</v>
      </c>
      <c r="C84" s="1"/>
      <c r="D84" s="1"/>
      <c r="E84" s="1">
        <v>2023</v>
      </c>
      <c r="F84" s="1"/>
      <c r="G84" s="1"/>
      <c r="H84" s="1"/>
      <c r="I84" s="1"/>
      <c r="J84" s="1" t="s">
        <v>290</v>
      </c>
      <c r="K84" s="1" t="s">
        <v>59</v>
      </c>
      <c r="L84" s="1" t="s">
        <v>38</v>
      </c>
      <c r="M84" s="1"/>
      <c r="N84" s="1" t="s">
        <v>342</v>
      </c>
      <c r="O84" s="1" t="s">
        <v>342</v>
      </c>
      <c r="P84" s="1">
        <v>381</v>
      </c>
      <c r="Q84" s="1"/>
      <c r="R84" s="1">
        <v>62</v>
      </c>
      <c r="S84" s="1"/>
      <c r="T84" s="1"/>
      <c r="U84" s="1"/>
      <c r="V84" s="1"/>
    </row>
    <row r="85" spans="1:29" x14ac:dyDescent="0.2">
      <c r="A85" s="1">
        <v>6</v>
      </c>
      <c r="B85" s="1" t="s">
        <v>467</v>
      </c>
      <c r="C85" s="1"/>
      <c r="D85" s="1"/>
      <c r="E85" s="1">
        <v>2023</v>
      </c>
      <c r="F85" s="1"/>
      <c r="G85" s="1"/>
      <c r="H85" s="1"/>
      <c r="I85" s="1"/>
      <c r="J85" s="1" t="s">
        <v>291</v>
      </c>
      <c r="K85" s="1" t="s">
        <v>28</v>
      </c>
      <c r="L85" t="s">
        <v>29</v>
      </c>
      <c r="M85" s="1"/>
      <c r="N85" s="1" t="s">
        <v>342</v>
      </c>
      <c r="O85" s="1" t="s">
        <v>342</v>
      </c>
      <c r="P85" s="1">
        <v>761</v>
      </c>
      <c r="Q85" s="1"/>
      <c r="R85" s="1">
        <v>150</v>
      </c>
      <c r="S85" s="1"/>
      <c r="T85" s="1"/>
      <c r="U85" s="1"/>
      <c r="V85" s="1"/>
    </row>
  </sheetData>
  <autoFilter ref="A1:V85" xr:uid="{50FA2F7B-DF62-2E4B-A830-15992D572FE4}">
    <filterColumn colId="14">
      <filters>
        <filter val="10 months"/>
        <filter val="10 motnhs"/>
        <filter val="10-11 months"/>
        <filter val="11 months"/>
        <filter val="11-12 months"/>
        <filter val="12 months"/>
      </filters>
    </filterColumn>
  </autoFilter>
  <sortState xmlns:xlrd2="http://schemas.microsoft.com/office/spreadsheetml/2017/richdata2" ref="A2:V85">
    <sortCondition ref="E58:E85"/>
  </sortState>
  <hyperlinks>
    <hyperlink ref="C61" r:id="rId1" xr:uid="{83CF1E06-E37D-E146-811C-CAB8031E8786}"/>
    <hyperlink ref="C31" r:id="rId2" xr:uid="{ADA8F64B-8958-0F43-A0DF-88AAEB7B7199}"/>
    <hyperlink ref="C8" r:id="rId3" xr:uid="{5C5F048E-A9C7-9543-99FA-4DB0B4FA05A8}"/>
    <hyperlink ref="C26" r:id="rId4" display="https://www.sciencedirect.com/science/article/pii/S0264410X12007992?via=ihub" xr:uid="{94BD5748-6440-6944-8E02-6655FEFF70C0}"/>
    <hyperlink ref="C19" r:id="rId5" xr:uid="{5B47A359-45E1-CF41-AFE5-EC7E9F4D0DD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2</vt:lpstr>
      <vt:lpstr>main</vt:lpstr>
      <vt:lpstr>7-12 month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dira Karibayeva</dc:creator>
  <cp:lastModifiedBy>Indira Karibayeva</cp:lastModifiedBy>
  <dcterms:created xsi:type="dcterms:W3CDTF">2024-07-01T04:03:26Z</dcterms:created>
  <dcterms:modified xsi:type="dcterms:W3CDTF">2024-10-28T06:57:43Z</dcterms:modified>
</cp:coreProperties>
</file>